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285" yWindow="0" windowWidth="25605" windowHeight="13740" firstSheet="6" activeTab="15"/>
  </bookViews>
  <sheets>
    <sheet name="Fig 1B" sheetId="1" r:id="rId1"/>
    <sheet name="Fig 2C" sheetId="2" r:id="rId2"/>
    <sheet name="Fig 2D" sheetId="4" r:id="rId3"/>
    <sheet name="Fig 2E" sheetId="3" r:id="rId4"/>
    <sheet name="Fig 2F" sheetId="5" r:id="rId5"/>
    <sheet name="Fig 2I" sheetId="6" r:id="rId6"/>
    <sheet name="Fig 3C" sheetId="10" r:id="rId7"/>
    <sheet name="Fig 3F" sheetId="11" r:id="rId8"/>
    <sheet name="Fig 3I" sheetId="12" r:id="rId9"/>
    <sheet name="Fig 3L" sheetId="13" r:id="rId10"/>
    <sheet name="Fig 3O" sheetId="14" r:id="rId11"/>
    <sheet name="Fig 4F" sheetId="15" r:id="rId12"/>
    <sheet name="Fig 4G" sheetId="7" r:id="rId13"/>
    <sheet name="Fig 5C " sheetId="16" r:id="rId14"/>
    <sheet name="Fig 6B" sheetId="21" r:id="rId15"/>
    <sheet name="Fig 6C" sheetId="22" r:id="rId16"/>
    <sheet name="Fig 6D" sheetId="24" r:id="rId17"/>
    <sheet name="Fig 6F" sheetId="17" r:id="rId18"/>
    <sheet name="Fig 7B" sheetId="18" r:id="rId19"/>
    <sheet name="Fig 7D" sheetId="19" r:id="rId20"/>
    <sheet name="Fig S1B" sheetId="8" r:id="rId21"/>
    <sheet name="Fig S3" sheetId="9" r:id="rId22"/>
    <sheet name="Fig S10" sheetId="20" r:id="rId2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4" i="2" l="1"/>
  <c r="C15" i="2"/>
  <c r="C21" i="24"/>
  <c r="C24" i="24"/>
  <c r="C26" i="24"/>
  <c r="C27" i="24"/>
  <c r="C28" i="24"/>
  <c r="C6" i="24"/>
  <c r="C11" i="24"/>
  <c r="E12" i="24"/>
  <c r="E13" i="24"/>
  <c r="E29" i="24"/>
  <c r="E30" i="24"/>
  <c r="E28" i="24"/>
  <c r="E11" i="24"/>
  <c r="D17" i="22"/>
  <c r="D18" i="22"/>
  <c r="D19" i="22"/>
  <c r="D20" i="22"/>
  <c r="C21" i="22"/>
  <c r="D21" i="22"/>
  <c r="D22" i="22"/>
  <c r="D23" i="22"/>
  <c r="C24" i="22"/>
  <c r="D24" i="22"/>
  <c r="D25" i="22"/>
  <c r="C26" i="22"/>
  <c r="D26" i="22"/>
  <c r="C27" i="22"/>
  <c r="D27" i="22"/>
  <c r="D29" i="22"/>
  <c r="D30" i="22"/>
  <c r="D5" i="22"/>
  <c r="C6" i="22"/>
  <c r="D6" i="22"/>
  <c r="D7" i="22"/>
  <c r="D8" i="22"/>
  <c r="D9" i="22"/>
  <c r="D10" i="22"/>
  <c r="D12" i="22"/>
  <c r="D13" i="22"/>
  <c r="D28" i="22"/>
  <c r="D11" i="22"/>
  <c r="G45" i="8"/>
  <c r="G46" i="8"/>
  <c r="F45" i="8"/>
  <c r="F46" i="8"/>
  <c r="E45" i="8"/>
  <c r="E46" i="8"/>
  <c r="D45" i="8"/>
  <c r="D46" i="8"/>
  <c r="C45" i="8"/>
  <c r="C46" i="8"/>
  <c r="B45" i="8"/>
  <c r="B46" i="8"/>
  <c r="D19" i="19"/>
  <c r="B18" i="19"/>
  <c r="B19" i="19"/>
  <c r="C18" i="19"/>
  <c r="C19" i="19"/>
  <c r="C12" i="18"/>
  <c r="C13" i="18"/>
  <c r="B12" i="18"/>
  <c r="B13" i="18"/>
  <c r="C19" i="17"/>
  <c r="B19" i="17"/>
  <c r="C27" i="21"/>
  <c r="C28" i="21"/>
  <c r="B27" i="21"/>
  <c r="B28" i="21"/>
  <c r="C18" i="16"/>
  <c r="B18" i="16"/>
  <c r="C28" i="14"/>
  <c r="C29" i="14"/>
  <c r="B28" i="14"/>
  <c r="B29" i="14"/>
  <c r="C27" i="14"/>
  <c r="B27" i="14"/>
  <c r="C25" i="13"/>
  <c r="C26" i="13"/>
  <c r="B25" i="13"/>
  <c r="B26" i="13"/>
  <c r="C24" i="13"/>
  <c r="B24" i="13"/>
  <c r="C33" i="12"/>
  <c r="C34" i="12"/>
  <c r="B33" i="12"/>
  <c r="B34" i="12"/>
  <c r="C32" i="12"/>
  <c r="B32" i="12"/>
  <c r="C36" i="11"/>
  <c r="C37" i="11"/>
  <c r="B36" i="11"/>
  <c r="B37" i="11"/>
  <c r="C35" i="11"/>
  <c r="B35" i="11"/>
  <c r="B36" i="10"/>
  <c r="B37" i="10"/>
  <c r="B35" i="10"/>
  <c r="C36" i="10"/>
  <c r="C37" i="10"/>
  <c r="C35" i="10"/>
  <c r="B44" i="5"/>
  <c r="B45" i="5"/>
  <c r="B27" i="5"/>
  <c r="B28" i="5"/>
  <c r="C44" i="5"/>
  <c r="C45" i="5"/>
  <c r="C27" i="5"/>
  <c r="C28" i="5"/>
  <c r="E15" i="5"/>
  <c r="E16" i="5"/>
  <c r="D15" i="5"/>
  <c r="D16" i="5"/>
  <c r="C15" i="5"/>
  <c r="C16" i="5"/>
  <c r="B15" i="5"/>
  <c r="B16" i="5"/>
  <c r="B14" i="3"/>
  <c r="B15" i="3"/>
  <c r="B14" i="4"/>
  <c r="B15" i="4"/>
  <c r="B14" i="2"/>
  <c r="B15" i="2"/>
  <c r="G18" i="1"/>
  <c r="G19" i="1"/>
  <c r="F18" i="1"/>
  <c r="F19" i="1"/>
  <c r="E18" i="1"/>
  <c r="E19" i="1"/>
  <c r="D18" i="1"/>
  <c r="D19" i="1"/>
  <c r="C18" i="1"/>
  <c r="C19" i="1"/>
  <c r="B18" i="1"/>
  <c r="B19" i="1"/>
  <c r="G39" i="1"/>
  <c r="G40" i="1"/>
  <c r="F39" i="1"/>
  <c r="F40" i="1"/>
  <c r="E39" i="1"/>
  <c r="E40" i="1"/>
  <c r="D39" i="1"/>
  <c r="D40" i="1"/>
  <c r="C39" i="1"/>
  <c r="C40" i="1"/>
  <c r="B39" i="1"/>
  <c r="B40" i="1"/>
  <c r="C13" i="7"/>
  <c r="C14" i="7"/>
  <c r="D30" i="15"/>
  <c r="D14" i="15"/>
  <c r="D15" i="15"/>
  <c r="C26" i="21"/>
  <c r="B26" i="21"/>
  <c r="C17" i="19"/>
  <c r="D17" i="19"/>
  <c r="B17" i="19"/>
  <c r="D38" i="1"/>
  <c r="C11" i="18"/>
  <c r="B11" i="18"/>
  <c r="D14" i="2"/>
  <c r="D15" i="2"/>
  <c r="G14" i="4"/>
  <c r="G15" i="4"/>
  <c r="G14" i="2"/>
  <c r="G15" i="2"/>
  <c r="C13" i="6"/>
  <c r="C14" i="6"/>
  <c r="D28" i="15"/>
  <c r="C29" i="7"/>
  <c r="C30" i="7"/>
  <c r="C14" i="15"/>
  <c r="D13" i="15"/>
  <c r="C13" i="15"/>
  <c r="G14" i="3"/>
  <c r="G15" i="3"/>
  <c r="F14" i="3"/>
  <c r="F15" i="3"/>
  <c r="E14" i="3"/>
  <c r="E15" i="3"/>
  <c r="D14" i="3"/>
  <c r="D15" i="3"/>
  <c r="C14" i="3"/>
  <c r="C15" i="3"/>
  <c r="C13" i="3"/>
  <c r="D13" i="3"/>
  <c r="E13" i="3"/>
  <c r="F13" i="3"/>
  <c r="G13" i="3"/>
  <c r="B13" i="3"/>
  <c r="C14" i="4"/>
  <c r="C15" i="4"/>
  <c r="D14" i="4"/>
  <c r="D15" i="4"/>
  <c r="E14" i="4"/>
  <c r="E15" i="4"/>
  <c r="F14" i="4"/>
  <c r="F15" i="4"/>
  <c r="C13" i="4"/>
  <c r="D13" i="4"/>
  <c r="E13" i="4"/>
  <c r="F13" i="4"/>
  <c r="G13" i="4"/>
  <c r="B13" i="4"/>
  <c r="E14" i="2"/>
  <c r="E15" i="2"/>
  <c r="F14" i="2"/>
  <c r="F15" i="2"/>
  <c r="C13" i="2"/>
  <c r="D13" i="2"/>
  <c r="E13" i="2"/>
  <c r="F13" i="2"/>
  <c r="G13" i="2"/>
  <c r="B13" i="2"/>
  <c r="C44" i="8"/>
  <c r="D44" i="8"/>
  <c r="E44" i="8"/>
  <c r="F44" i="8"/>
  <c r="G44" i="8"/>
  <c r="B44" i="8"/>
  <c r="B29" i="7"/>
  <c r="B30" i="7"/>
  <c r="C28" i="7"/>
  <c r="B28" i="7"/>
  <c r="B13" i="7"/>
  <c r="B14" i="7"/>
  <c r="C12" i="7"/>
  <c r="B12" i="7"/>
  <c r="C38" i="1"/>
  <c r="E38" i="1"/>
  <c r="F38" i="1"/>
  <c r="G38" i="1"/>
  <c r="B38" i="1"/>
  <c r="C17" i="1"/>
  <c r="D17" i="1"/>
  <c r="E17" i="1"/>
  <c r="F17" i="1"/>
  <c r="G17" i="1"/>
  <c r="B17" i="1"/>
  <c r="B13" i="6"/>
  <c r="B14" i="6"/>
  <c r="C12" i="6"/>
  <c r="B12" i="6"/>
  <c r="E44" i="5"/>
  <c r="E45" i="5"/>
  <c r="D44" i="5"/>
  <c r="D45" i="5"/>
  <c r="E43" i="5"/>
  <c r="D43" i="5"/>
  <c r="C43" i="5"/>
  <c r="B43" i="5"/>
  <c r="E27" i="5"/>
  <c r="E28" i="5"/>
  <c r="D27" i="5"/>
  <c r="D28" i="5"/>
  <c r="E26" i="5"/>
  <c r="D26" i="5"/>
  <c r="C26" i="5"/>
  <c r="B26" i="5"/>
  <c r="E14" i="5"/>
  <c r="D14" i="5"/>
  <c r="C14" i="5"/>
  <c r="B14" i="5"/>
</calcChain>
</file>

<file path=xl/sharedStrings.xml><?xml version="1.0" encoding="utf-8"?>
<sst xmlns="http://schemas.openxmlformats.org/spreadsheetml/2006/main" count="280" uniqueCount="105">
  <si>
    <t>Depolarization amplitude ERG</t>
  </si>
  <si>
    <t>CTL day 3</t>
  </si>
  <si>
    <t>CTL day 33</t>
  </si>
  <si>
    <t>cacJ day 3</t>
  </si>
  <si>
    <t>cacJ day 33</t>
  </si>
  <si>
    <t>cacF day 3</t>
  </si>
  <si>
    <t>cacF day 33</t>
  </si>
  <si>
    <t>On amplitude</t>
  </si>
  <si>
    <t>CTL day3</t>
  </si>
  <si>
    <t>CTL day 27</t>
  </si>
  <si>
    <t>cacF day3</t>
  </si>
  <si>
    <t>capitate projections/cartridge</t>
  </si>
  <si>
    <t>Active zones/cartridge</t>
  </si>
  <si>
    <t>Autophagosomes</t>
  </si>
  <si>
    <t>Amphisomes/Autolysosomes</t>
  </si>
  <si>
    <t>Lysosomes</t>
  </si>
  <si>
    <t>Fusion primed vesicles</t>
  </si>
  <si>
    <t>CTL d27</t>
  </si>
  <si>
    <t>cacJ d27</t>
  </si>
  <si>
    <t>cacF d27</t>
  </si>
  <si>
    <t>stdev</t>
  </si>
  <si>
    <t>SEM</t>
  </si>
  <si>
    <t>ratio of p62/tub</t>
  </si>
  <si>
    <t>cacJ</t>
  </si>
  <si>
    <t>ratio normalized to CTL</t>
  </si>
  <si>
    <t>CTL</t>
  </si>
  <si>
    <t>Average</t>
  </si>
  <si>
    <t>average</t>
  </si>
  <si>
    <t>ratio of LC3/actin</t>
  </si>
  <si>
    <t>Cacna2d2 d50</t>
  </si>
  <si>
    <t>CTL d50</t>
  </si>
  <si>
    <t>ratio of p62/tubulin</t>
  </si>
  <si>
    <t>Cacn2d2 d50</t>
  </si>
  <si>
    <t xml:space="preserve">terminal area </t>
  </si>
  <si>
    <t>CTL d3</t>
  </si>
  <si>
    <t>cacJ d3</t>
  </si>
  <si>
    <t>cacF d3</t>
  </si>
  <si>
    <t>Mean axonal area</t>
  </si>
  <si>
    <t># of mitochondria/axon</t>
  </si>
  <si>
    <t># of AV-MVBs/axon</t>
  </si>
  <si>
    <t>stj D1</t>
    <phoneticPr fontId="1" type="noConversion"/>
  </si>
  <si>
    <t>stj D30</t>
    <phoneticPr fontId="1" type="noConversion"/>
  </si>
  <si>
    <t>V0 D1</t>
    <phoneticPr fontId="1" type="noConversion"/>
  </si>
  <si>
    <t>V0 D30</t>
    <phoneticPr fontId="1" type="noConversion"/>
  </si>
  <si>
    <t>n-syb D1</t>
    <phoneticPr fontId="1" type="noConversion"/>
  </si>
  <si>
    <t>n-Syb D30</t>
    <phoneticPr fontId="1" type="noConversion"/>
  </si>
  <si>
    <t>VAMP7 D1</t>
    <phoneticPr fontId="1" type="noConversion"/>
  </si>
  <si>
    <t>VAMP7 D30</t>
    <phoneticPr fontId="1" type="noConversion"/>
  </si>
  <si>
    <t>fab1 D1</t>
    <phoneticPr fontId="1" type="noConversion"/>
  </si>
  <si>
    <t>fab1 D30</t>
    <phoneticPr fontId="1" type="noConversion"/>
  </si>
  <si>
    <t>mitochondria/cartridge</t>
    <phoneticPr fontId="1" type="noConversion"/>
  </si>
  <si>
    <t>AVs/cartridge</t>
    <phoneticPr fontId="1" type="noConversion"/>
  </si>
  <si>
    <t>CTL d25</t>
    <phoneticPr fontId="1" type="noConversion"/>
  </si>
  <si>
    <t>Cacna1a d25</t>
    <phoneticPr fontId="1" type="noConversion"/>
  </si>
  <si>
    <t>ratio of LC3/Tubulin</t>
    <phoneticPr fontId="1" type="noConversion"/>
  </si>
  <si>
    <t>CTL d15</t>
    <phoneticPr fontId="1" type="noConversion"/>
  </si>
  <si>
    <t>Cacna1a d15</t>
    <phoneticPr fontId="1" type="noConversion"/>
  </si>
  <si>
    <t>Average</t>
    <phoneticPr fontId="1" type="noConversion"/>
  </si>
  <si>
    <t>stdev</t>
    <phoneticPr fontId="1" type="noConversion"/>
  </si>
  <si>
    <t>ratio of P62/Tubulin</t>
    <phoneticPr fontId="1" type="noConversion"/>
  </si>
  <si>
    <t>CTL</t>
    <phoneticPr fontId="1" type="noConversion"/>
  </si>
  <si>
    <t>Cacna1a</t>
    <phoneticPr fontId="1" type="noConversion"/>
  </si>
  <si>
    <t>stdev</t>
    <phoneticPr fontId="1" type="noConversion"/>
  </si>
  <si>
    <t># of co-stained punctae/total LC3</t>
    <phoneticPr fontId="1" type="noConversion"/>
  </si>
  <si>
    <t># of co-stained punctae/total LAMP1</t>
    <phoneticPr fontId="1" type="noConversion"/>
  </si>
  <si>
    <t>stdev</t>
    <phoneticPr fontId="5" type="noConversion"/>
  </si>
  <si>
    <t>Average</t>
    <phoneticPr fontId="1" type="noConversion"/>
  </si>
  <si>
    <t>untreated</t>
    <phoneticPr fontId="5" type="noConversion"/>
  </si>
  <si>
    <t>untreated</t>
    <phoneticPr fontId="5" type="noConversion"/>
  </si>
  <si>
    <t>Aga TK</t>
    <phoneticPr fontId="5" type="noConversion"/>
  </si>
  <si>
    <t># of co-stained punctae/total LAMP1</t>
    <phoneticPr fontId="1" type="noConversion"/>
  </si>
  <si>
    <t>Aga TK</t>
    <phoneticPr fontId="5" type="noConversion"/>
  </si>
  <si>
    <t>Average</t>
    <phoneticPr fontId="5" type="noConversion"/>
  </si>
  <si>
    <t>stdev</t>
    <phoneticPr fontId="5" type="noConversion"/>
  </si>
  <si>
    <t>Bepridil</t>
    <phoneticPr fontId="5" type="noConversion"/>
  </si>
  <si>
    <t>stdev</t>
    <phoneticPr fontId="1" type="noConversion"/>
  </si>
  <si>
    <t>time(s)</t>
    <phoneticPr fontId="1" type="noConversion"/>
  </si>
  <si>
    <t xml:space="preserve">fluorescence intensity </t>
    <phoneticPr fontId="1" type="noConversion"/>
  </si>
  <si>
    <r>
      <t>F/F</t>
    </r>
    <r>
      <rPr>
        <b/>
        <vertAlign val="subscript"/>
        <sz val="11"/>
        <color theme="1"/>
        <rFont val="Calibri"/>
        <charset val="134"/>
        <scheme val="minor"/>
      </rPr>
      <t>0</t>
    </r>
    <phoneticPr fontId="1" type="noConversion"/>
  </si>
  <si>
    <r>
      <t>F/F</t>
    </r>
    <r>
      <rPr>
        <b/>
        <vertAlign val="subscript"/>
        <sz val="11"/>
        <color theme="1"/>
        <rFont val="Calibri"/>
        <charset val="134"/>
        <scheme val="minor"/>
      </rPr>
      <t>0</t>
    </r>
    <phoneticPr fontId="1" type="noConversion"/>
  </si>
  <si>
    <t>untreated</t>
    <phoneticPr fontId="1" type="noConversion"/>
  </si>
  <si>
    <t>Aga TK</t>
    <phoneticPr fontId="1" type="noConversion"/>
  </si>
  <si>
    <t>Relative Fluo-4 fluorescent mean density</t>
    <phoneticPr fontId="1" type="noConversion"/>
  </si>
  <si>
    <t>LysoTracker relative intensity/cell</t>
    <phoneticPr fontId="1" type="noConversion"/>
  </si>
  <si>
    <t>CTL</t>
    <phoneticPr fontId="1" type="noConversion"/>
  </si>
  <si>
    <t>Cacna1a</t>
    <phoneticPr fontId="1" type="noConversion"/>
  </si>
  <si>
    <t>average</t>
    <phoneticPr fontId="5" type="noConversion"/>
  </si>
  <si>
    <t>SEM</t>
    <phoneticPr fontId="1" type="noConversion"/>
  </si>
  <si>
    <t>n</t>
  </si>
  <si>
    <t>n</t>
    <phoneticPr fontId="1" type="noConversion"/>
  </si>
  <si>
    <t>n</t>
    <phoneticPr fontId="1" type="noConversion"/>
  </si>
  <si>
    <t>SEM</t>
    <phoneticPr fontId="1" type="noConversion"/>
  </si>
  <si>
    <t>SEM</t>
    <phoneticPr fontId="1" type="noConversion"/>
  </si>
  <si>
    <t>LysoTracker positive particles analysis</t>
    <phoneticPr fontId="1" type="noConversion"/>
  </si>
  <si>
    <t>count</t>
    <phoneticPr fontId="5" type="noConversion"/>
  </si>
  <si>
    <t>WT  test</t>
    <phoneticPr fontId="5" type="noConversion"/>
  </si>
  <si>
    <t>cell number</t>
    <phoneticPr fontId="1" type="noConversion"/>
  </si>
  <si>
    <t>count/cell</t>
    <phoneticPr fontId="1" type="noConversion"/>
  </si>
  <si>
    <t>total area</t>
    <phoneticPr fontId="5" type="noConversion"/>
  </si>
  <si>
    <t>average size</t>
    <phoneticPr fontId="5" type="noConversion"/>
  </si>
  <si>
    <t>LysoTracker positive punctae number/cell</t>
    <phoneticPr fontId="1" type="noConversion"/>
  </si>
  <si>
    <t>LysoTracker positive punctae size</t>
    <phoneticPr fontId="1" type="noConversion"/>
  </si>
  <si>
    <t>TOTAL</t>
    <phoneticPr fontId="1" type="noConversion"/>
  </si>
  <si>
    <t>Cacna1a test</t>
    <phoneticPr fontId="5" type="noConversion"/>
  </si>
  <si>
    <t>substract backgroun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_ "/>
  </numFmts>
  <fonts count="9">
    <font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宋体"/>
      <charset val="134"/>
    </font>
    <font>
      <sz val="8"/>
      <name val="Verdana"/>
    </font>
    <font>
      <b/>
      <sz val="11"/>
      <color theme="1"/>
      <name val="Calibri"/>
      <charset val="134"/>
      <scheme val="minor"/>
    </font>
    <font>
      <b/>
      <vertAlign val="subscript"/>
      <sz val="11"/>
      <color theme="1"/>
      <name val="Calibri"/>
      <charset val="134"/>
      <scheme val="minor"/>
    </font>
    <font>
      <b/>
      <sz val="11"/>
      <color rgb="FF000000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Fill="1"/>
    <xf numFmtId="0" fontId="6" fillId="0" borderId="0" xfId="0" applyFont="1"/>
    <xf numFmtId="0" fontId="6" fillId="0" borderId="0" xfId="0" applyFont="1" applyAlignment="1">
      <alignment vertical="center"/>
    </xf>
    <xf numFmtId="0" fontId="4" fillId="0" borderId="0" xfId="0" applyFont="1"/>
    <xf numFmtId="164" fontId="0" fillId="0" borderId="0" xfId="0" applyNumberFormat="1"/>
    <xf numFmtId="164" fontId="0" fillId="0" borderId="0" xfId="0" applyNumberFormat="1" applyFill="1"/>
    <xf numFmtId="0" fontId="8" fillId="0" borderId="0" xfId="0" applyFont="1"/>
  </cellXfs>
  <cellStyles count="2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opLeftCell="A14" workbookViewId="0">
      <selection activeCell="G18" sqref="G18"/>
    </sheetView>
  </sheetViews>
  <sheetFormatPr defaultColWidth="8.85546875" defaultRowHeight="15"/>
  <cols>
    <col min="1" max="1" width="10.140625" customWidth="1"/>
    <col min="2" max="2" width="9.85546875" customWidth="1"/>
    <col min="3" max="3" width="10.140625" customWidth="1"/>
    <col min="4" max="4" width="10.85546875" customWidth="1"/>
    <col min="5" max="5" width="9.7109375" bestFit="1" customWidth="1"/>
    <col min="6" max="6" width="10.42578125" customWidth="1"/>
  </cols>
  <sheetData>
    <row r="1" spans="1:7">
      <c r="A1" s="28" t="s">
        <v>0</v>
      </c>
      <c r="B1" s="28"/>
      <c r="C1" s="28"/>
    </row>
    <row r="3" spans="1:7">
      <c r="B3" s="28" t="s">
        <v>1</v>
      </c>
      <c r="C3" s="28" t="s">
        <v>2</v>
      </c>
      <c r="D3" s="28" t="s">
        <v>3</v>
      </c>
      <c r="E3" s="28" t="s">
        <v>4</v>
      </c>
      <c r="F3" s="28" t="s">
        <v>5</v>
      </c>
      <c r="G3" s="28" t="s">
        <v>6</v>
      </c>
    </row>
    <row r="4" spans="1:7">
      <c r="B4">
        <v>12.122</v>
      </c>
      <c r="C4" s="1">
        <v>12.828099999999999</v>
      </c>
      <c r="D4" s="2">
        <v>15.6937</v>
      </c>
      <c r="E4" s="3">
        <v>4.674995</v>
      </c>
      <c r="F4" s="4">
        <v>5.6937499999999996</v>
      </c>
      <c r="G4" s="5">
        <v>6.85</v>
      </c>
    </row>
    <row r="5" spans="1:7">
      <c r="B5">
        <v>12.055999999999999</v>
      </c>
      <c r="C5" s="1">
        <v>9.8343699999999998</v>
      </c>
      <c r="D5" s="2">
        <v>16.174950000000003</v>
      </c>
      <c r="E5" s="3">
        <v>6.0437450000000004</v>
      </c>
      <c r="F5" s="4">
        <v>5.5062499999999996</v>
      </c>
      <c r="G5" s="5">
        <v>6.8375000000000004</v>
      </c>
    </row>
    <row r="6" spans="1:7">
      <c r="B6">
        <v>10.696999999999999</v>
      </c>
      <c r="C6" s="1">
        <v>13.181270000000001</v>
      </c>
      <c r="D6" s="2">
        <v>14.21245</v>
      </c>
      <c r="E6" s="3">
        <v>11.168750000000001</v>
      </c>
      <c r="F6" s="4">
        <v>10.393740000000001</v>
      </c>
      <c r="G6" s="5">
        <v>4.1374999999999993</v>
      </c>
    </row>
    <row r="7" spans="1:7">
      <c r="B7">
        <v>8.9339999999999993</v>
      </c>
      <c r="C7" s="1">
        <v>12.503119999999999</v>
      </c>
      <c r="D7" s="2">
        <v>11.6281</v>
      </c>
      <c r="E7" s="3">
        <v>3.6593699999999996</v>
      </c>
      <c r="F7" s="4">
        <v>9.2531200000000009</v>
      </c>
      <c r="G7" s="5">
        <v>5.3468700000000009</v>
      </c>
    </row>
    <row r="8" spans="1:7">
      <c r="B8">
        <v>10.797000000000001</v>
      </c>
      <c r="C8" s="1">
        <v>11.940570000000001</v>
      </c>
      <c r="D8" s="2">
        <v>16.131249999999998</v>
      </c>
      <c r="E8" s="3">
        <v>10.965619999999999</v>
      </c>
      <c r="F8" s="4">
        <v>11.14062</v>
      </c>
      <c r="G8" s="5">
        <v>11.9656</v>
      </c>
    </row>
    <row r="9" spans="1:7">
      <c r="B9">
        <v>9.8569999999999993</v>
      </c>
      <c r="C9" s="1">
        <v>8.5687449999999998</v>
      </c>
      <c r="D9" s="2">
        <v>4.7749950000000005</v>
      </c>
      <c r="F9" s="4">
        <v>10.32812</v>
      </c>
      <c r="G9" s="5">
        <v>11.76252</v>
      </c>
    </row>
    <row r="10" spans="1:7">
      <c r="B10">
        <v>7.766</v>
      </c>
      <c r="C10" s="1">
        <v>10.56875</v>
      </c>
      <c r="D10" s="2">
        <v>8.140625</v>
      </c>
      <c r="F10" s="4">
        <v>8.21875</v>
      </c>
      <c r="G10" s="5">
        <v>10.721874999999999</v>
      </c>
    </row>
    <row r="11" spans="1:7">
      <c r="B11">
        <v>9.593</v>
      </c>
      <c r="C11" s="1">
        <v>10.768740000000001</v>
      </c>
      <c r="D11" s="2">
        <v>8.9937500000000004</v>
      </c>
      <c r="F11" s="4">
        <v>6.8624900000000002</v>
      </c>
      <c r="G11" s="5">
        <v>11.309370000000001</v>
      </c>
    </row>
    <row r="12" spans="1:7">
      <c r="D12" s="2">
        <v>9.8062249999999995</v>
      </c>
      <c r="F12" s="4">
        <v>4.7593699999999997</v>
      </c>
      <c r="G12" s="5">
        <v>3.3437500000000004</v>
      </c>
    </row>
    <row r="13" spans="1:7">
      <c r="D13" s="2">
        <v>8.5062499999999996</v>
      </c>
      <c r="F13" s="4">
        <v>6.1874949999999993</v>
      </c>
      <c r="G13" s="5">
        <v>5.4031250000000002</v>
      </c>
    </row>
    <row r="14" spans="1:7">
      <c r="D14" s="2">
        <v>8.0906200000000013</v>
      </c>
      <c r="F14" s="4">
        <v>2.9312500000000004</v>
      </c>
      <c r="G14" s="5">
        <v>11.284370000000001</v>
      </c>
    </row>
    <row r="15" spans="1:7">
      <c r="D15" s="2">
        <v>9.1531199999999995</v>
      </c>
      <c r="F15" s="4">
        <v>6.2437499999999995</v>
      </c>
      <c r="G15" s="5">
        <v>9.7437400000000007</v>
      </c>
    </row>
    <row r="16" spans="1:7">
      <c r="F16" s="4">
        <v>7.0718749999999995</v>
      </c>
    </row>
    <row r="17" spans="1:7">
      <c r="A17" s="28" t="s">
        <v>26</v>
      </c>
      <c r="B17">
        <f>AVERAGE(B4:B16)</f>
        <v>10.22775</v>
      </c>
      <c r="C17" s="22">
        <f t="shared" ref="C17:G17" si="0">AVERAGE(C4:C16)</f>
        <v>11.274208124999998</v>
      </c>
      <c r="D17" s="22">
        <f t="shared" si="0"/>
        <v>10.942169583333333</v>
      </c>
      <c r="E17" s="22">
        <f t="shared" si="0"/>
        <v>7.3024959999999997</v>
      </c>
      <c r="F17" s="22">
        <f t="shared" si="0"/>
        <v>7.2761984615384625</v>
      </c>
      <c r="G17" s="22">
        <f t="shared" si="0"/>
        <v>8.2255183333333335</v>
      </c>
    </row>
    <row r="18" spans="1:7">
      <c r="A18" s="28" t="s">
        <v>20</v>
      </c>
      <c r="B18">
        <f>STDEV(B4:B16)</f>
        <v>1.499966071044843</v>
      </c>
      <c r="C18" s="22">
        <f t="shared" ref="C18:G18" si="1">STDEV(C4:C16)</f>
        <v>1.610304373965957</v>
      </c>
      <c r="D18" s="22">
        <f t="shared" si="1"/>
        <v>3.7693255161955705</v>
      </c>
      <c r="E18" s="22">
        <f t="shared" si="1"/>
        <v>3.5400204825950543</v>
      </c>
      <c r="F18" s="22">
        <f t="shared" si="1"/>
        <v>2.4508103671527204</v>
      </c>
      <c r="G18" s="22">
        <f t="shared" si="1"/>
        <v>3.2265492657638948</v>
      </c>
    </row>
    <row r="19" spans="1:7">
      <c r="A19" s="28" t="s">
        <v>21</v>
      </c>
      <c r="B19">
        <f>B18/SQRT(8)</f>
        <v>0.53031809019277554</v>
      </c>
      <c r="C19">
        <f>C18/SQRT(8)</f>
        <v>0.5693285713028432</v>
      </c>
      <c r="D19">
        <f>D18/SQRT(12)</f>
        <v>1.0881105507194189</v>
      </c>
      <c r="E19">
        <f>E18/SQRT(5)</f>
        <v>1.5831452881648305</v>
      </c>
      <c r="F19">
        <f>F18/SQRT(13)</f>
        <v>0.67973249578521999</v>
      </c>
      <c r="G19">
        <f>G18/SQRT(12)</f>
        <v>0.93142454357118709</v>
      </c>
    </row>
    <row r="20" spans="1:7">
      <c r="A20" s="28" t="s">
        <v>90</v>
      </c>
      <c r="B20">
        <v>8</v>
      </c>
      <c r="C20">
        <v>8</v>
      </c>
      <c r="D20">
        <v>12</v>
      </c>
      <c r="E20">
        <v>5</v>
      </c>
      <c r="F20">
        <v>13</v>
      </c>
      <c r="G20">
        <v>12</v>
      </c>
    </row>
    <row r="23" spans="1:7">
      <c r="A23" s="28" t="s">
        <v>7</v>
      </c>
      <c r="B23" s="28"/>
    </row>
    <row r="25" spans="1:7">
      <c r="B25" s="28" t="s">
        <v>1</v>
      </c>
      <c r="C25" s="28" t="s">
        <v>2</v>
      </c>
      <c r="D25" s="28" t="s">
        <v>3</v>
      </c>
      <c r="E25" s="28" t="s">
        <v>4</v>
      </c>
      <c r="F25" s="28" t="s">
        <v>5</v>
      </c>
      <c r="G25" s="28" t="s">
        <v>6</v>
      </c>
    </row>
    <row r="26" spans="1:7">
      <c r="B26" s="6">
        <v>1.5589999999999999</v>
      </c>
      <c r="C26" s="7">
        <v>1.859</v>
      </c>
      <c r="D26" s="8">
        <v>2.5779999999999998</v>
      </c>
      <c r="E26" s="9">
        <v>0.10000000000000003</v>
      </c>
      <c r="F26" s="10">
        <v>1.0779999999999998</v>
      </c>
      <c r="G26" s="11">
        <v>0.32199999999999995</v>
      </c>
    </row>
    <row r="27" spans="1:7">
      <c r="B27" s="6">
        <v>2.7970000000000002</v>
      </c>
      <c r="C27" s="7">
        <v>1.2930000000000001</v>
      </c>
      <c r="D27" s="8">
        <v>-6.2999999999999945E-2</v>
      </c>
      <c r="E27" s="9">
        <v>0.16999999999999993</v>
      </c>
      <c r="F27" s="10">
        <v>0.38200000000000012</v>
      </c>
      <c r="G27" s="11">
        <v>1.3319999999999999</v>
      </c>
    </row>
    <row r="28" spans="1:7">
      <c r="B28" s="6">
        <v>3.2970000000000002</v>
      </c>
      <c r="C28" s="7">
        <v>0.71299999999999986</v>
      </c>
      <c r="D28" s="8">
        <v>0.51900000000000013</v>
      </c>
      <c r="E28" s="9">
        <v>0.70299999999999985</v>
      </c>
      <c r="F28" s="10">
        <v>-0.56600000000000006</v>
      </c>
      <c r="G28" s="11">
        <v>3.7000000000000005E-2</v>
      </c>
    </row>
    <row r="29" spans="1:7">
      <c r="B29" s="6">
        <v>2.4499999999999997</v>
      </c>
      <c r="C29" s="7">
        <v>2.4499999999999997</v>
      </c>
      <c r="D29" s="8">
        <v>0.96500000000000008</v>
      </c>
      <c r="E29" s="9">
        <v>0</v>
      </c>
      <c r="F29" s="10">
        <v>8.999999999999897E-3</v>
      </c>
      <c r="G29" s="11">
        <v>-3.0999999999999972E-2</v>
      </c>
    </row>
    <row r="30" spans="1:7">
      <c r="B30" s="6">
        <v>1.2190000000000001</v>
      </c>
      <c r="C30" s="7">
        <v>1.2190000000000001</v>
      </c>
      <c r="D30" s="8">
        <v>1.0660000000000001</v>
      </c>
      <c r="E30" s="9">
        <v>-0.15000000000000002</v>
      </c>
      <c r="F30" s="10">
        <v>0</v>
      </c>
      <c r="G30" s="11">
        <v>0</v>
      </c>
    </row>
    <row r="31" spans="1:7">
      <c r="B31" s="6">
        <v>1.71</v>
      </c>
      <c r="C31" s="7">
        <v>1.71</v>
      </c>
      <c r="D31" s="8">
        <v>1.1850000000000001</v>
      </c>
      <c r="E31" s="9">
        <v>-0.23399999999999999</v>
      </c>
      <c r="F31" s="10">
        <v>0.23100000000000009</v>
      </c>
      <c r="G31" s="11">
        <v>1.0409999999999999</v>
      </c>
    </row>
    <row r="32" spans="1:7">
      <c r="B32" s="6">
        <v>3.6</v>
      </c>
      <c r="D32" s="8">
        <v>1.306</v>
      </c>
      <c r="E32" s="9">
        <v>0.17800000000000005</v>
      </c>
      <c r="F32" s="10">
        <v>1.4470000000000001</v>
      </c>
      <c r="G32" s="11">
        <v>0.14400000000000002</v>
      </c>
    </row>
    <row r="33" spans="1:7">
      <c r="B33" s="6">
        <v>2.5100000000000002</v>
      </c>
      <c r="D33" s="8">
        <v>-1.24</v>
      </c>
      <c r="E33" s="9">
        <v>-0.182</v>
      </c>
      <c r="F33" s="10">
        <v>0.52500000000000013</v>
      </c>
      <c r="G33" s="11">
        <v>1.6569999999999996</v>
      </c>
    </row>
    <row r="34" spans="1:7">
      <c r="B34" s="6">
        <v>0.90600000000000003</v>
      </c>
      <c r="D34" s="8">
        <v>-0.8839999999999999</v>
      </c>
      <c r="F34" s="10">
        <v>0.44400000000000001</v>
      </c>
      <c r="G34" s="11">
        <v>0.434</v>
      </c>
    </row>
    <row r="35" spans="1:7">
      <c r="D35" s="8">
        <v>-0.36799999999999988</v>
      </c>
      <c r="G35" s="11">
        <v>-0.41600000000000015</v>
      </c>
    </row>
    <row r="36" spans="1:7">
      <c r="D36" s="8">
        <v>0.26300000000000012</v>
      </c>
      <c r="G36" s="11">
        <v>0.8</v>
      </c>
    </row>
    <row r="37" spans="1:7">
      <c r="D37" s="8">
        <v>0.29999999999999982</v>
      </c>
      <c r="G37" s="11">
        <v>1.5659999999999998</v>
      </c>
    </row>
    <row r="38" spans="1:7">
      <c r="A38" s="28" t="s">
        <v>26</v>
      </c>
      <c r="B38">
        <f>AVERAGE(B26:B37)</f>
        <v>2.227555555555556</v>
      </c>
      <c r="C38" s="22">
        <f t="shared" ref="C38:G38" si="2">AVERAGE(C26:C37)</f>
        <v>1.5406666666666666</v>
      </c>
      <c r="D38" s="22">
        <f>AVERAGE(D26:D37)</f>
        <v>0.46891666666666665</v>
      </c>
      <c r="E38" s="22">
        <f t="shared" si="2"/>
        <v>7.3124999999999996E-2</v>
      </c>
      <c r="F38" s="22">
        <f t="shared" si="2"/>
        <v>0.39444444444444443</v>
      </c>
      <c r="G38" s="22">
        <f t="shared" si="2"/>
        <v>0.5738333333333332</v>
      </c>
    </row>
    <row r="39" spans="1:7">
      <c r="A39" s="28" t="s">
        <v>20</v>
      </c>
      <c r="B39">
        <f>STDEV(B26:B37)</f>
        <v>0.93269516873294522</v>
      </c>
      <c r="C39" s="22">
        <f t="shared" ref="C39:G39" si="3">STDEV(C26:C37)</f>
        <v>0.60112184011784708</v>
      </c>
      <c r="D39" s="22">
        <f t="shared" si="3"/>
        <v>1.0475907822092065</v>
      </c>
      <c r="E39" s="22">
        <f t="shared" si="3"/>
        <v>0.30056966746496555</v>
      </c>
      <c r="F39" s="22">
        <f t="shared" si="3"/>
        <v>0.59666764431949704</v>
      </c>
      <c r="G39" s="22">
        <f t="shared" si="3"/>
        <v>0.68970716227756379</v>
      </c>
    </row>
    <row r="40" spans="1:7">
      <c r="A40" s="28" t="s">
        <v>21</v>
      </c>
      <c r="B40">
        <f>B39/SQRT(9)</f>
        <v>0.31089838957764843</v>
      </c>
      <c r="C40">
        <f>C39/SQRT(6)</f>
        <v>0.24540696358860267</v>
      </c>
      <c r="D40">
        <f>D39/SQRT(12)</f>
        <v>0.30241341005452804</v>
      </c>
      <c r="E40">
        <f>E39/SQRT(8)</f>
        <v>0.10626742504173137</v>
      </c>
      <c r="F40">
        <f>F39/SQRT(9)</f>
        <v>0.19888921477316568</v>
      </c>
      <c r="G40">
        <f>G39/SQRT(12)</f>
        <v>0.1991013079014822</v>
      </c>
    </row>
    <row r="41" spans="1:7">
      <c r="A41" s="28" t="s">
        <v>90</v>
      </c>
      <c r="B41">
        <v>9</v>
      </c>
      <c r="C41">
        <v>6</v>
      </c>
      <c r="D41">
        <v>12</v>
      </c>
      <c r="E41">
        <v>8</v>
      </c>
      <c r="F41">
        <v>9</v>
      </c>
      <c r="G41">
        <v>12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A24" sqref="A24:A27"/>
    </sheetView>
  </sheetViews>
  <sheetFormatPr defaultColWidth="11.42578125" defaultRowHeight="15"/>
  <sheetData>
    <row r="1" spans="1:3">
      <c r="A1" s="29" t="s">
        <v>51</v>
      </c>
      <c r="B1" s="29"/>
    </row>
    <row r="2" spans="1:3">
      <c r="B2" s="29" t="s">
        <v>46</v>
      </c>
      <c r="C2" s="29" t="s">
        <v>47</v>
      </c>
    </row>
    <row r="3" spans="1:3">
      <c r="B3" s="24">
        <v>2</v>
      </c>
      <c r="C3" s="24">
        <v>11</v>
      </c>
    </row>
    <row r="4" spans="1:3">
      <c r="B4" s="24">
        <v>1</v>
      </c>
      <c r="C4" s="24">
        <v>27</v>
      </c>
    </row>
    <row r="5" spans="1:3">
      <c r="B5" s="24">
        <v>0</v>
      </c>
      <c r="C5" s="24">
        <v>15</v>
      </c>
    </row>
    <row r="6" spans="1:3">
      <c r="B6" s="24">
        <v>1</v>
      </c>
      <c r="C6" s="24">
        <v>6</v>
      </c>
    </row>
    <row r="7" spans="1:3">
      <c r="B7" s="24">
        <v>0</v>
      </c>
      <c r="C7" s="24">
        <v>11</v>
      </c>
    </row>
    <row r="8" spans="1:3">
      <c r="B8" s="24">
        <v>0</v>
      </c>
      <c r="C8" s="24">
        <v>5</v>
      </c>
    </row>
    <row r="9" spans="1:3">
      <c r="B9" s="24">
        <v>2</v>
      </c>
      <c r="C9" s="24">
        <v>12</v>
      </c>
    </row>
    <row r="10" spans="1:3">
      <c r="B10" s="24">
        <v>0</v>
      </c>
      <c r="C10" s="24">
        <v>7</v>
      </c>
    </row>
    <row r="11" spans="1:3">
      <c r="B11" s="24">
        <v>0</v>
      </c>
      <c r="C11" s="24">
        <v>18</v>
      </c>
    </row>
    <row r="12" spans="1:3">
      <c r="B12" s="24">
        <v>1</v>
      </c>
      <c r="C12" s="24">
        <v>10</v>
      </c>
    </row>
    <row r="13" spans="1:3">
      <c r="B13" s="24">
        <v>2</v>
      </c>
      <c r="C13" s="24">
        <v>22</v>
      </c>
    </row>
    <row r="14" spans="1:3">
      <c r="B14" s="24">
        <v>0</v>
      </c>
      <c r="C14" s="24">
        <v>15</v>
      </c>
    </row>
    <row r="15" spans="1:3">
      <c r="B15" s="24">
        <v>1</v>
      </c>
      <c r="C15" s="24">
        <v>26</v>
      </c>
    </row>
    <row r="16" spans="1:3">
      <c r="B16" s="24">
        <v>0</v>
      </c>
      <c r="C16" s="24">
        <v>33</v>
      </c>
    </row>
    <row r="17" spans="1:3">
      <c r="B17" s="24">
        <v>0</v>
      </c>
      <c r="C17" s="24">
        <v>17</v>
      </c>
    </row>
    <row r="18" spans="1:3">
      <c r="B18" s="24">
        <v>1</v>
      </c>
      <c r="C18" s="24">
        <v>8</v>
      </c>
    </row>
    <row r="19" spans="1:3">
      <c r="B19" s="24">
        <v>0</v>
      </c>
      <c r="C19" s="24">
        <v>15</v>
      </c>
    </row>
    <row r="20" spans="1:3">
      <c r="B20" s="24">
        <v>0</v>
      </c>
      <c r="C20" s="24"/>
    </row>
    <row r="21" spans="1:3">
      <c r="B21" s="24">
        <v>1</v>
      </c>
      <c r="C21" s="24"/>
    </row>
    <row r="22" spans="1:3">
      <c r="B22" s="24">
        <v>1</v>
      </c>
      <c r="C22" s="24"/>
    </row>
    <row r="24" spans="1:3">
      <c r="A24" s="33" t="s">
        <v>26</v>
      </c>
      <c r="B24">
        <f>AVERAGE(B3:B22)</f>
        <v>0.65</v>
      </c>
      <c r="C24">
        <f>AVERAGE(C3:C19)</f>
        <v>15.176470588235293</v>
      </c>
    </row>
    <row r="25" spans="1:3">
      <c r="A25" s="33" t="s">
        <v>20</v>
      </c>
      <c r="B25">
        <f>STDEV(B3:B22)</f>
        <v>0.74515982037059469</v>
      </c>
      <c r="C25">
        <f>STDEV(C3:C19)</f>
        <v>7.9469750071776293</v>
      </c>
    </row>
    <row r="26" spans="1:3">
      <c r="A26" s="33" t="s">
        <v>21</v>
      </c>
      <c r="B26">
        <f>B25/SQRT(20)</f>
        <v>0.16662280124501821</v>
      </c>
      <c r="C26">
        <f>C25/SQRT(17)</f>
        <v>1.9274245505139431</v>
      </c>
    </row>
    <row r="27" spans="1:3">
      <c r="A27" s="33" t="s">
        <v>88</v>
      </c>
      <c r="B27">
        <v>20</v>
      </c>
      <c r="C27">
        <v>17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topLeftCell="A18" workbookViewId="0">
      <selection activeCell="G23" sqref="G23"/>
    </sheetView>
  </sheetViews>
  <sheetFormatPr defaultColWidth="11.42578125" defaultRowHeight="15"/>
  <sheetData>
    <row r="1" spans="1:3">
      <c r="A1" s="29" t="s">
        <v>51</v>
      </c>
      <c r="B1" s="29"/>
    </row>
    <row r="2" spans="1:3">
      <c r="B2" s="29" t="s">
        <v>48</v>
      </c>
      <c r="C2" s="29" t="s">
        <v>49</v>
      </c>
    </row>
    <row r="3" spans="1:3">
      <c r="B3" s="24">
        <v>0</v>
      </c>
      <c r="C3" s="24">
        <v>23</v>
      </c>
    </row>
    <row r="4" spans="1:3">
      <c r="B4" s="24">
        <v>0</v>
      </c>
      <c r="C4" s="24">
        <v>10</v>
      </c>
    </row>
    <row r="5" spans="1:3">
      <c r="B5" s="24">
        <v>0</v>
      </c>
      <c r="C5" s="24">
        <v>12</v>
      </c>
    </row>
    <row r="6" spans="1:3">
      <c r="B6" s="24">
        <v>0</v>
      </c>
      <c r="C6" s="24">
        <v>17</v>
      </c>
    </row>
    <row r="7" spans="1:3">
      <c r="B7" s="24">
        <v>0</v>
      </c>
      <c r="C7" s="24">
        <v>16</v>
      </c>
    </row>
    <row r="8" spans="1:3">
      <c r="B8" s="24">
        <v>1</v>
      </c>
      <c r="C8" s="24">
        <v>5</v>
      </c>
    </row>
    <row r="9" spans="1:3">
      <c r="B9" s="24">
        <v>0</v>
      </c>
      <c r="C9" s="24">
        <v>5</v>
      </c>
    </row>
    <row r="10" spans="1:3">
      <c r="B10" s="24">
        <v>0</v>
      </c>
      <c r="C10" s="24">
        <v>12</v>
      </c>
    </row>
    <row r="11" spans="1:3">
      <c r="B11" s="24">
        <v>0</v>
      </c>
      <c r="C11" s="24">
        <v>6</v>
      </c>
    </row>
    <row r="12" spans="1:3">
      <c r="B12" s="24">
        <v>0</v>
      </c>
      <c r="C12" s="24">
        <v>10</v>
      </c>
    </row>
    <row r="13" spans="1:3">
      <c r="B13" s="24">
        <v>0</v>
      </c>
      <c r="C13" s="24">
        <v>14</v>
      </c>
    </row>
    <row r="14" spans="1:3">
      <c r="B14" s="24">
        <v>1</v>
      </c>
      <c r="C14" s="24">
        <v>11</v>
      </c>
    </row>
    <row r="15" spans="1:3">
      <c r="B15" s="24">
        <v>0</v>
      </c>
      <c r="C15" s="24">
        <v>3</v>
      </c>
    </row>
    <row r="16" spans="1:3">
      <c r="B16" s="24">
        <v>0</v>
      </c>
      <c r="C16" s="24">
        <v>13</v>
      </c>
    </row>
    <row r="17" spans="1:3">
      <c r="B17" s="24">
        <v>0</v>
      </c>
      <c r="C17" s="24">
        <v>14</v>
      </c>
    </row>
    <row r="18" spans="1:3">
      <c r="B18" s="24">
        <v>0</v>
      </c>
      <c r="C18" s="24">
        <v>14</v>
      </c>
    </row>
    <row r="19" spans="1:3">
      <c r="B19" s="24">
        <v>0</v>
      </c>
      <c r="C19" s="24">
        <v>8</v>
      </c>
    </row>
    <row r="20" spans="1:3">
      <c r="B20" s="24">
        <v>0</v>
      </c>
      <c r="C20" s="24">
        <v>3</v>
      </c>
    </row>
    <row r="21" spans="1:3">
      <c r="B21" s="24">
        <v>1</v>
      </c>
      <c r="C21" s="24">
        <v>6</v>
      </c>
    </row>
    <row r="22" spans="1:3">
      <c r="B22" s="24">
        <v>0</v>
      </c>
      <c r="C22" s="24">
        <v>7</v>
      </c>
    </row>
    <row r="23" spans="1:3">
      <c r="B23" s="24">
        <v>0</v>
      </c>
      <c r="C23" s="24"/>
    </row>
    <row r="24" spans="1:3">
      <c r="B24" s="24">
        <v>0</v>
      </c>
      <c r="C24" s="24"/>
    </row>
    <row r="25" spans="1:3">
      <c r="B25" s="24">
        <v>0</v>
      </c>
      <c r="C25" s="24"/>
    </row>
    <row r="27" spans="1:3">
      <c r="A27" s="33" t="s">
        <v>26</v>
      </c>
      <c r="B27">
        <f>AVERAGE(B3:B25)</f>
        <v>0.13043478260869565</v>
      </c>
      <c r="C27">
        <f>AVERAGE(C3:C22)</f>
        <v>10.45</v>
      </c>
    </row>
    <row r="28" spans="1:3">
      <c r="A28" s="33" t="s">
        <v>20</v>
      </c>
      <c r="B28">
        <f>STDEV(B3:B25)</f>
        <v>0.34435022157509093</v>
      </c>
      <c r="C28">
        <f>STDEV(C3:C22)</f>
        <v>5.1756006516406527</v>
      </c>
    </row>
    <row r="29" spans="1:3">
      <c r="A29" s="33" t="s">
        <v>21</v>
      </c>
      <c r="B29">
        <f>B28/SQRT(23)</f>
        <v>7.1801984682153958E-2</v>
      </c>
      <c r="C29">
        <f>C28/SQRT(20)</f>
        <v>1.1572994881460708</v>
      </c>
    </row>
    <row r="30" spans="1:3">
      <c r="A30" s="33" t="s">
        <v>88</v>
      </c>
      <c r="B30">
        <v>23</v>
      </c>
      <c r="C30">
        <v>20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1"/>
  <sheetViews>
    <sheetView topLeftCell="A16" workbookViewId="0">
      <selection activeCell="E29" sqref="E29"/>
    </sheetView>
  </sheetViews>
  <sheetFormatPr defaultColWidth="11.42578125" defaultRowHeight="15"/>
  <sheetData>
    <row r="2" spans="1:4">
      <c r="A2" s="28" t="s">
        <v>54</v>
      </c>
      <c r="B2" s="28"/>
      <c r="C2" s="28" t="s">
        <v>55</v>
      </c>
      <c r="D2" s="28" t="s">
        <v>56</v>
      </c>
    </row>
    <row r="3" spans="1:4">
      <c r="C3">
        <v>0.14141684377050395</v>
      </c>
      <c r="D3">
        <v>0.22202083155390709</v>
      </c>
    </row>
    <row r="4" spans="1:4">
      <c r="C4">
        <v>0.20073244754839506</v>
      </c>
      <c r="D4">
        <v>0.28035216323617868</v>
      </c>
    </row>
    <row r="5" spans="1:4">
      <c r="C5">
        <v>0.79040636933094666</v>
      </c>
      <c r="D5">
        <v>1.2032221937938867</v>
      </c>
    </row>
    <row r="8" spans="1:4">
      <c r="A8" s="28" t="s">
        <v>24</v>
      </c>
      <c r="B8" s="28"/>
      <c r="C8" s="28" t="s">
        <v>55</v>
      </c>
      <c r="D8" s="28" t="s">
        <v>56</v>
      </c>
    </row>
    <row r="9" spans="1:4">
      <c r="C9">
        <v>1</v>
      </c>
      <c r="D9">
        <v>1.5699744502444846</v>
      </c>
    </row>
    <row r="10" spans="1:4">
      <c r="C10">
        <v>1</v>
      </c>
      <c r="D10">
        <v>1.3966459666097975</v>
      </c>
    </row>
    <row r="11" spans="1:4">
      <c r="C11">
        <v>1</v>
      </c>
      <c r="D11">
        <v>1.5222830185596496</v>
      </c>
    </row>
    <row r="13" spans="1:4">
      <c r="B13" s="28" t="s">
        <v>57</v>
      </c>
      <c r="C13" s="22">
        <f>AVERAGE(C9:C11)</f>
        <v>1</v>
      </c>
      <c r="D13" s="22">
        <f>AVERAGE(D9:D11)</f>
        <v>1.4963011451379771</v>
      </c>
    </row>
    <row r="14" spans="1:4">
      <c r="B14" s="28" t="s">
        <v>58</v>
      </c>
      <c r="C14" s="22">
        <f>STDEV(C9:C11)</f>
        <v>0</v>
      </c>
      <c r="D14" s="22">
        <f>STDEV(D9:D11)</f>
        <v>8.9537612876655667E-2</v>
      </c>
    </row>
    <row r="15" spans="1:4">
      <c r="B15" s="28" t="s">
        <v>87</v>
      </c>
      <c r="C15">
        <v>0</v>
      </c>
      <c r="D15">
        <f>D14/SQRT(3)</f>
        <v>5.1694564896933658E-2</v>
      </c>
    </row>
    <row r="16" spans="1:4">
      <c r="B16" s="28" t="s">
        <v>90</v>
      </c>
      <c r="C16">
        <v>3</v>
      </c>
      <c r="D16">
        <v>3</v>
      </c>
    </row>
    <row r="19" spans="1:4">
      <c r="A19" s="28" t="s">
        <v>59</v>
      </c>
      <c r="B19" s="28"/>
      <c r="C19" s="28" t="s">
        <v>55</v>
      </c>
      <c r="D19" s="28" t="s">
        <v>56</v>
      </c>
    </row>
    <row r="20" spans="1:4">
      <c r="C20" s="22">
        <v>0.45475741268078712</v>
      </c>
      <c r="D20" s="22">
        <v>0.53252421253434923</v>
      </c>
    </row>
    <row r="21" spans="1:4">
      <c r="C21" s="22">
        <v>0.27439990234492323</v>
      </c>
      <c r="D21" s="22">
        <v>0.39119105353018208</v>
      </c>
    </row>
    <row r="22" spans="1:4">
      <c r="C22" s="22">
        <v>0.64466145804883135</v>
      </c>
      <c r="D22" s="22">
        <v>0.89895112531088206</v>
      </c>
    </row>
    <row r="24" spans="1:4">
      <c r="A24" s="28" t="s">
        <v>24</v>
      </c>
      <c r="B24" s="28"/>
      <c r="C24" s="28" t="s">
        <v>55</v>
      </c>
      <c r="D24" s="28" t="s">
        <v>56</v>
      </c>
    </row>
    <row r="25" spans="1:4">
      <c r="C25">
        <v>1</v>
      </c>
      <c r="D25">
        <v>1.1710072176616719</v>
      </c>
    </row>
    <row r="26" spans="1:4">
      <c r="C26">
        <v>1</v>
      </c>
      <c r="D26">
        <v>1.4256238802827681</v>
      </c>
    </row>
    <row r="27" spans="1:4">
      <c r="C27">
        <v>1</v>
      </c>
      <c r="D27">
        <v>1.3944545840101843</v>
      </c>
    </row>
    <row r="28" spans="1:4">
      <c r="B28" s="28" t="s">
        <v>57</v>
      </c>
      <c r="C28">
        <v>1</v>
      </c>
      <c r="D28">
        <f>AVERAGE(D25:D27)</f>
        <v>1.3303618939848747</v>
      </c>
    </row>
    <row r="29" spans="1:4">
      <c r="B29" s="28" t="s">
        <v>58</v>
      </c>
      <c r="C29">
        <v>0</v>
      </c>
      <c r="D29">
        <v>0.13888238155751287</v>
      </c>
    </row>
    <row r="30" spans="1:4">
      <c r="B30" s="28" t="s">
        <v>87</v>
      </c>
      <c r="C30">
        <v>0</v>
      </c>
      <c r="D30">
        <f>D29/SQRT(3)</f>
        <v>8.0183780377926381E-2</v>
      </c>
    </row>
    <row r="31" spans="1:4">
      <c r="B31" s="28" t="s">
        <v>90</v>
      </c>
      <c r="C31">
        <v>3</v>
      </c>
      <c r="D31">
        <v>3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1"/>
  <sheetViews>
    <sheetView workbookViewId="0">
      <selection activeCell="I24" sqref="I24"/>
    </sheetView>
  </sheetViews>
  <sheetFormatPr defaultColWidth="8.85546875" defaultRowHeight="15"/>
  <cols>
    <col min="1" max="1" width="23" customWidth="1"/>
  </cols>
  <sheetData>
    <row r="2" spans="1:3">
      <c r="A2" s="28" t="s">
        <v>28</v>
      </c>
      <c r="B2" s="28" t="s">
        <v>30</v>
      </c>
      <c r="C2" s="28" t="s">
        <v>29</v>
      </c>
    </row>
    <row r="3" spans="1:3">
      <c r="B3">
        <v>1.1000000000000001</v>
      </c>
      <c r="C3">
        <v>1.5</v>
      </c>
    </row>
    <row r="4" spans="1:3">
      <c r="B4">
        <v>1.2</v>
      </c>
      <c r="C4">
        <v>1.6</v>
      </c>
    </row>
    <row r="5" spans="1:3">
      <c r="B5">
        <v>0.8</v>
      </c>
      <c r="C5">
        <v>1.1000000000000001</v>
      </c>
    </row>
    <row r="7" spans="1:3">
      <c r="A7" s="28" t="s">
        <v>24</v>
      </c>
      <c r="B7" s="28" t="s">
        <v>30</v>
      </c>
      <c r="C7" s="28" t="s">
        <v>29</v>
      </c>
    </row>
    <row r="8" spans="1:3">
      <c r="B8">
        <v>1</v>
      </c>
      <c r="C8">
        <v>1.3635999999999999</v>
      </c>
    </row>
    <row r="9" spans="1:3">
      <c r="B9">
        <v>1</v>
      </c>
      <c r="C9">
        <v>1.3524</v>
      </c>
    </row>
    <row r="10" spans="1:3">
      <c r="B10">
        <v>1</v>
      </c>
      <c r="C10">
        <v>1.4018999999999999</v>
      </c>
    </row>
    <row r="12" spans="1:3">
      <c r="A12" s="28" t="s">
        <v>26</v>
      </c>
      <c r="B12">
        <f>AVERAGE(B8:B10)</f>
        <v>1</v>
      </c>
      <c r="C12" s="22">
        <f>AVERAGE(C8:C10)</f>
        <v>1.3726333333333336</v>
      </c>
    </row>
    <row r="13" spans="1:3">
      <c r="A13" s="28" t="s">
        <v>20</v>
      </c>
      <c r="B13">
        <f>STDEV(B8:B10)</f>
        <v>0</v>
      </c>
      <c r="C13" s="22">
        <f>STDEV(C8:C10)</f>
        <v>2.5956951541606939E-2</v>
      </c>
    </row>
    <row r="14" spans="1:3">
      <c r="A14" s="28" t="s">
        <v>21</v>
      </c>
      <c r="B14">
        <f>B13/SQRT(3)</f>
        <v>0</v>
      </c>
      <c r="C14" s="22">
        <f>C13/SQRT(3)</f>
        <v>1.4986252959888839E-2</v>
      </c>
    </row>
    <row r="15" spans="1:3">
      <c r="A15" s="28" t="s">
        <v>90</v>
      </c>
      <c r="B15">
        <v>3</v>
      </c>
      <c r="C15">
        <v>3</v>
      </c>
    </row>
    <row r="18" spans="1:3">
      <c r="A18" s="28" t="s">
        <v>31</v>
      </c>
      <c r="B18" s="28" t="s">
        <v>30</v>
      </c>
      <c r="C18" s="28" t="s">
        <v>32</v>
      </c>
    </row>
    <row r="19" spans="1:3">
      <c r="B19" s="22">
        <v>0.3605476020327491</v>
      </c>
      <c r="C19">
        <v>0.6090128350000158</v>
      </c>
    </row>
    <row r="20" spans="1:3">
      <c r="B20">
        <v>0.4113788777622891</v>
      </c>
      <c r="C20">
        <v>0.58874861354740349</v>
      </c>
    </row>
    <row r="21" spans="1:3">
      <c r="B21">
        <v>0.44280000000000003</v>
      </c>
      <c r="C21">
        <v>0.62</v>
      </c>
    </row>
    <row r="23" spans="1:3">
      <c r="A23" s="28" t="s">
        <v>24</v>
      </c>
      <c r="B23" s="28" t="s">
        <v>30</v>
      </c>
      <c r="C23" s="28" t="s">
        <v>32</v>
      </c>
    </row>
    <row r="24" spans="1:3">
      <c r="B24">
        <v>1</v>
      </c>
      <c r="C24">
        <v>1.689132951006836</v>
      </c>
    </row>
    <row r="25" spans="1:3">
      <c r="B25">
        <v>1</v>
      </c>
      <c r="C25">
        <v>1.4311590734797173</v>
      </c>
    </row>
    <row r="26" spans="1:3">
      <c r="B26">
        <v>1</v>
      </c>
      <c r="C26">
        <v>1.4</v>
      </c>
    </row>
    <row r="28" spans="1:3">
      <c r="A28" s="28" t="s">
        <v>26</v>
      </c>
      <c r="B28">
        <f>AVERAGE(B24:B26)</f>
        <v>1</v>
      </c>
      <c r="C28" s="22">
        <f>AVERAGE(C24:C26)</f>
        <v>1.5067640081621843</v>
      </c>
    </row>
    <row r="29" spans="1:3">
      <c r="A29" s="28" t="s">
        <v>20</v>
      </c>
      <c r="B29">
        <f>STDEV(B24:B26)</f>
        <v>0</v>
      </c>
      <c r="C29" s="22">
        <f>STDEV(C24:C26)</f>
        <v>0.15870269515901569</v>
      </c>
    </row>
    <row r="30" spans="1:3">
      <c r="A30" s="28" t="s">
        <v>21</v>
      </c>
      <c r="B30">
        <f>B29/SQRT(3)</f>
        <v>0</v>
      </c>
      <c r="C30" s="22">
        <f>C29/SQRT(3)</f>
        <v>9.1627043771176836E-2</v>
      </c>
    </row>
    <row r="31" spans="1:3">
      <c r="A31" s="28" t="s">
        <v>90</v>
      </c>
      <c r="B31">
        <v>3</v>
      </c>
      <c r="C31">
        <v>3</v>
      </c>
    </row>
  </sheetData>
  <phoneticPr fontId="1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F22" sqref="F22"/>
    </sheetView>
  </sheetViews>
  <sheetFormatPr defaultColWidth="11.42578125" defaultRowHeight="15"/>
  <sheetData>
    <row r="1" spans="1:3">
      <c r="A1" s="28" t="s">
        <v>64</v>
      </c>
      <c r="B1" s="28"/>
      <c r="C1" s="28"/>
    </row>
    <row r="2" spans="1:3">
      <c r="A2" s="28"/>
      <c r="B2" s="28" t="s">
        <v>60</v>
      </c>
      <c r="C2" s="28" t="s">
        <v>61</v>
      </c>
    </row>
    <row r="3" spans="1:3">
      <c r="B3" s="22">
        <v>0.72899999999999998</v>
      </c>
      <c r="C3" s="22">
        <v>0.75900000000000001</v>
      </c>
    </row>
    <row r="4" spans="1:3">
      <c r="B4" s="22">
        <v>0.79200000000000004</v>
      </c>
      <c r="C4" s="22">
        <v>0.78400000000000003</v>
      </c>
    </row>
    <row r="5" spans="1:3">
      <c r="B5" s="22">
        <v>0.77400000000000002</v>
      </c>
      <c r="C5" s="22">
        <v>0.78200000000000003</v>
      </c>
    </row>
    <row r="6" spans="1:3">
      <c r="B6" s="22">
        <v>0.71499999999999997</v>
      </c>
      <c r="C6" s="22">
        <v>0.72699999999999998</v>
      </c>
    </row>
    <row r="7" spans="1:3">
      <c r="B7" s="22">
        <v>0.75</v>
      </c>
      <c r="C7" s="22">
        <v>0.72899999999999998</v>
      </c>
    </row>
    <row r="8" spans="1:3">
      <c r="B8" s="22">
        <v>0.85599999999999998</v>
      </c>
      <c r="C8" s="22">
        <v>0.71499999999999997</v>
      </c>
    </row>
    <row r="9" spans="1:3">
      <c r="B9" s="22">
        <v>0.84</v>
      </c>
      <c r="C9" s="22">
        <v>0.68600000000000005</v>
      </c>
    </row>
    <row r="10" spans="1:3">
      <c r="B10" s="22">
        <v>0.73399999999999999</v>
      </c>
      <c r="C10" s="22">
        <v>0.71399999999999997</v>
      </c>
    </row>
    <row r="11" spans="1:3">
      <c r="B11" s="22">
        <v>0.745</v>
      </c>
      <c r="C11" s="22">
        <v>0.73199999999999998</v>
      </c>
    </row>
    <row r="12" spans="1:3">
      <c r="B12" s="22">
        <v>0.749</v>
      </c>
      <c r="C12" s="22">
        <v>0.77600000000000002</v>
      </c>
    </row>
    <row r="13" spans="1:3">
      <c r="B13" s="22">
        <v>0.75900000000000001</v>
      </c>
      <c r="C13" s="22">
        <v>0.68600000000000005</v>
      </c>
    </row>
    <row r="14" spans="1:3">
      <c r="B14" s="22">
        <v>0.75700000000000001</v>
      </c>
    </row>
    <row r="16" spans="1:3">
      <c r="A16" s="28" t="s">
        <v>66</v>
      </c>
      <c r="B16" s="22">
        <v>0.76666666666666661</v>
      </c>
      <c r="C16" s="22">
        <v>0.73545454545454558</v>
      </c>
    </row>
    <row r="17" spans="1:3">
      <c r="A17" s="28" t="s">
        <v>62</v>
      </c>
      <c r="B17" s="22">
        <v>4.3086241915771463E-2</v>
      </c>
      <c r="C17" s="22">
        <v>3.5520032760014614E-2</v>
      </c>
    </row>
    <row r="18" spans="1:3">
      <c r="A18" s="28" t="s">
        <v>91</v>
      </c>
      <c r="B18">
        <f>B17/SQRT(12)</f>
        <v>1.2437926684219997E-2</v>
      </c>
      <c r="C18">
        <f>C17/SQRT(11)</f>
        <v>1.0709692836918219E-2</v>
      </c>
    </row>
    <row r="19" spans="1:3">
      <c r="A19" s="28" t="s">
        <v>90</v>
      </c>
      <c r="B19">
        <v>12</v>
      </c>
      <c r="C19">
        <v>11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topLeftCell="A4" workbookViewId="0">
      <selection activeCell="F30" sqref="F30"/>
    </sheetView>
  </sheetViews>
  <sheetFormatPr defaultColWidth="11.42578125" defaultRowHeight="15"/>
  <sheetData>
    <row r="1" spans="1:3">
      <c r="A1" s="28" t="s">
        <v>83</v>
      </c>
    </row>
    <row r="2" spans="1:3">
      <c r="B2" s="28" t="s">
        <v>84</v>
      </c>
      <c r="C2" s="28" t="s">
        <v>85</v>
      </c>
    </row>
    <row r="3" spans="1:3">
      <c r="B3" s="22">
        <v>1.627</v>
      </c>
      <c r="C3" s="22">
        <v>1.163</v>
      </c>
    </row>
    <row r="4" spans="1:3">
      <c r="B4" s="22">
        <v>5.7649999999999997</v>
      </c>
      <c r="C4" s="22">
        <v>1.754</v>
      </c>
    </row>
    <row r="5" spans="1:3">
      <c r="B5" s="22">
        <v>4.907</v>
      </c>
      <c r="C5" s="22">
        <v>0.90200000000000002</v>
      </c>
    </row>
    <row r="6" spans="1:3">
      <c r="B6" s="22">
        <v>5.8460000000000001</v>
      </c>
      <c r="C6" s="22">
        <v>0.58099999999999996</v>
      </c>
    </row>
    <row r="7" spans="1:3">
      <c r="B7" s="22">
        <v>5.4059999999999997</v>
      </c>
      <c r="C7" s="22">
        <v>2.5529999999999999</v>
      </c>
    </row>
    <row r="8" spans="1:3">
      <c r="B8" s="22">
        <v>6.008</v>
      </c>
      <c r="C8">
        <v>0.85</v>
      </c>
    </row>
    <row r="9" spans="1:3">
      <c r="B9" s="22">
        <v>4.1859999999999999</v>
      </c>
      <c r="C9">
        <v>0.66</v>
      </c>
    </row>
    <row r="10" spans="1:3">
      <c r="B10" s="30">
        <v>3.2210000000000001</v>
      </c>
      <c r="C10" s="22">
        <v>1.4550000000000001</v>
      </c>
    </row>
    <row r="11" spans="1:3">
      <c r="B11" s="22">
        <v>2.2490000000000001</v>
      </c>
      <c r="C11" s="22">
        <v>2.073</v>
      </c>
    </row>
    <row r="12" spans="1:3">
      <c r="B12">
        <v>5.4809999999999999</v>
      </c>
      <c r="C12">
        <v>0.77300000000000002</v>
      </c>
    </row>
    <row r="13" spans="1:3">
      <c r="C13">
        <v>1.1759999999999999</v>
      </c>
    </row>
    <row r="14" spans="1:3">
      <c r="C14">
        <v>0.89900000000000002</v>
      </c>
    </row>
    <row r="15" spans="1:3">
      <c r="C15">
        <v>1.329</v>
      </c>
    </row>
    <row r="16" spans="1:3">
      <c r="C16">
        <v>1.04</v>
      </c>
    </row>
    <row r="17" spans="1:3">
      <c r="C17">
        <v>1.4139999999999999</v>
      </c>
    </row>
    <row r="18" spans="1:3">
      <c r="C18">
        <v>1.9490000000000001</v>
      </c>
    </row>
    <row r="19" spans="1:3">
      <c r="C19">
        <v>1.5960000000000001</v>
      </c>
    </row>
    <row r="20" spans="1:3">
      <c r="C20">
        <v>1.863</v>
      </c>
    </row>
    <row r="21" spans="1:3">
      <c r="C21">
        <v>1.665</v>
      </c>
    </row>
    <row r="22" spans="1:3">
      <c r="C22">
        <v>0.56000000000000005</v>
      </c>
    </row>
    <row r="23" spans="1:3">
      <c r="C23">
        <v>1.8819999999999999</v>
      </c>
    </row>
    <row r="24" spans="1:3">
      <c r="C24">
        <v>1.1100000000000001</v>
      </c>
    </row>
    <row r="26" spans="1:3">
      <c r="A26" s="28" t="s">
        <v>86</v>
      </c>
      <c r="B26">
        <f>AVERAGE(B3:B12)</f>
        <v>4.4695999999999998</v>
      </c>
      <c r="C26">
        <f>AVERAGE(C3:C24)</f>
        <v>1.329409090909091</v>
      </c>
    </row>
    <row r="27" spans="1:3">
      <c r="A27" s="28" t="s">
        <v>58</v>
      </c>
      <c r="B27">
        <f>STDEV(B3:B12)</f>
        <v>1.5874919562350893</v>
      </c>
      <c r="C27">
        <f>STDEV(C3:C24)</f>
        <v>0.53903190638764287</v>
      </c>
    </row>
    <row r="28" spans="1:3">
      <c r="A28" s="28" t="s">
        <v>92</v>
      </c>
      <c r="B28">
        <f>B27/SQRT(10)</f>
        <v>0.5020090348899221</v>
      </c>
      <c r="C28">
        <f>C27/SQRT(22)</f>
        <v>0.11492198858037581</v>
      </c>
    </row>
    <row r="29" spans="1:3">
      <c r="A29" s="28" t="s">
        <v>89</v>
      </c>
      <c r="B29">
        <v>10</v>
      </c>
      <c r="C29">
        <v>22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tabSelected="1" topLeftCell="A7" workbookViewId="0">
      <selection activeCell="K21" sqref="K21"/>
    </sheetView>
  </sheetViews>
  <sheetFormatPr defaultColWidth="11.42578125" defaultRowHeight="15"/>
  <cols>
    <col min="1" max="1" width="11.85546875" customWidth="1"/>
  </cols>
  <sheetData>
    <row r="1" spans="1:8">
      <c r="A1" s="28" t="s">
        <v>93</v>
      </c>
    </row>
    <row r="3" spans="1:8">
      <c r="A3" s="28" t="s">
        <v>100</v>
      </c>
      <c r="F3" s="28"/>
      <c r="G3" s="28"/>
      <c r="H3" s="28"/>
    </row>
    <row r="4" spans="1:8">
      <c r="A4" s="28" t="s">
        <v>95</v>
      </c>
      <c r="B4" s="28" t="s">
        <v>96</v>
      </c>
      <c r="C4" s="28" t="s">
        <v>94</v>
      </c>
      <c r="D4" s="28" t="s">
        <v>97</v>
      </c>
    </row>
    <row r="5" spans="1:8">
      <c r="A5" s="22">
        <v>1</v>
      </c>
      <c r="B5">
        <v>1</v>
      </c>
      <c r="C5" s="22">
        <v>48</v>
      </c>
      <c r="D5">
        <f>C5/B5</f>
        <v>48</v>
      </c>
    </row>
    <row r="6" spans="1:8">
      <c r="A6" s="22">
        <v>2</v>
      </c>
      <c r="B6">
        <v>5</v>
      </c>
      <c r="C6" s="22">
        <f>655</f>
        <v>655</v>
      </c>
      <c r="D6" s="22">
        <f t="shared" ref="D6:D10" si="0">C6/B6</f>
        <v>131</v>
      </c>
    </row>
    <row r="7" spans="1:8">
      <c r="A7" s="22">
        <v>3</v>
      </c>
      <c r="B7">
        <v>1</v>
      </c>
      <c r="C7" s="22">
        <v>159</v>
      </c>
      <c r="D7" s="22">
        <f t="shared" si="0"/>
        <v>159</v>
      </c>
    </row>
    <row r="8" spans="1:8">
      <c r="A8" s="22">
        <v>4</v>
      </c>
      <c r="B8">
        <v>1</v>
      </c>
      <c r="C8" s="22">
        <v>91</v>
      </c>
      <c r="D8" s="22">
        <f t="shared" si="0"/>
        <v>91</v>
      </c>
    </row>
    <row r="9" spans="1:8">
      <c r="A9" s="22">
        <v>5</v>
      </c>
      <c r="B9">
        <v>1</v>
      </c>
      <c r="C9" s="22">
        <v>67</v>
      </c>
      <c r="D9" s="22">
        <f t="shared" si="0"/>
        <v>67</v>
      </c>
    </row>
    <row r="10" spans="1:8">
      <c r="A10" s="22">
        <v>6</v>
      </c>
      <c r="B10">
        <v>1</v>
      </c>
      <c r="C10" s="22">
        <v>57</v>
      </c>
      <c r="D10" s="22">
        <f t="shared" si="0"/>
        <v>57</v>
      </c>
    </row>
    <row r="11" spans="1:8">
      <c r="A11" s="28" t="s">
        <v>102</v>
      </c>
      <c r="B11">
        <v>10</v>
      </c>
      <c r="C11" s="28" t="s">
        <v>57</v>
      </c>
      <c r="D11">
        <f>AVERAGE(D5:D10)</f>
        <v>92.166666666666671</v>
      </c>
    </row>
    <row r="12" spans="1:8">
      <c r="A12" s="22"/>
      <c r="B12" s="22"/>
      <c r="C12" s="28" t="s">
        <v>58</v>
      </c>
      <c r="D12" s="22">
        <f>STDEV(D5:D10)</f>
        <v>44.264733893548566</v>
      </c>
      <c r="E12" s="22"/>
    </row>
    <row r="13" spans="1:8">
      <c r="A13" s="22"/>
      <c r="B13" s="22"/>
      <c r="C13" s="28" t="s">
        <v>92</v>
      </c>
      <c r="D13" s="22">
        <f>D12/SQRT(6)</f>
        <v>18.071001939879018</v>
      </c>
      <c r="E13" s="22"/>
    </row>
    <row r="14" spans="1:8">
      <c r="C14" s="28" t="s">
        <v>89</v>
      </c>
      <c r="D14">
        <v>6</v>
      </c>
      <c r="H14" s="22"/>
    </row>
    <row r="15" spans="1:8">
      <c r="H15" s="28"/>
    </row>
    <row r="16" spans="1:8">
      <c r="A16" s="28" t="s">
        <v>103</v>
      </c>
      <c r="B16" s="28" t="s">
        <v>96</v>
      </c>
      <c r="C16" s="28" t="s">
        <v>94</v>
      </c>
      <c r="D16" s="28" t="s">
        <v>97</v>
      </c>
    </row>
    <row r="17" spans="1:4">
      <c r="A17" s="22">
        <v>1</v>
      </c>
      <c r="B17">
        <v>1</v>
      </c>
      <c r="C17" s="22">
        <v>49</v>
      </c>
      <c r="D17">
        <f>C17/B17</f>
        <v>49</v>
      </c>
    </row>
    <row r="18" spans="1:4">
      <c r="A18" s="22">
        <v>2</v>
      </c>
      <c r="B18">
        <v>1</v>
      </c>
      <c r="C18" s="22">
        <v>68</v>
      </c>
      <c r="D18" s="22">
        <f t="shared" ref="D18:D27" si="1">C18/B18</f>
        <v>68</v>
      </c>
    </row>
    <row r="19" spans="1:4">
      <c r="A19" s="22">
        <v>3</v>
      </c>
      <c r="B19">
        <v>1</v>
      </c>
      <c r="C19" s="22">
        <v>31</v>
      </c>
      <c r="D19" s="22">
        <f t="shared" si="1"/>
        <v>31</v>
      </c>
    </row>
    <row r="20" spans="1:4">
      <c r="A20" s="22">
        <v>4</v>
      </c>
      <c r="B20">
        <v>1</v>
      </c>
      <c r="C20" s="22">
        <v>124</v>
      </c>
      <c r="D20" s="22">
        <f t="shared" si="1"/>
        <v>124</v>
      </c>
    </row>
    <row r="21" spans="1:4">
      <c r="A21" s="22">
        <v>5</v>
      </c>
      <c r="B21">
        <v>2</v>
      </c>
      <c r="C21" s="22">
        <f>83</f>
        <v>83</v>
      </c>
      <c r="D21" s="22">
        <f t="shared" si="1"/>
        <v>41.5</v>
      </c>
    </row>
    <row r="22" spans="1:4">
      <c r="A22" s="22">
        <v>6</v>
      </c>
      <c r="B22">
        <v>1</v>
      </c>
      <c r="C22" s="22">
        <v>51</v>
      </c>
      <c r="D22" s="22">
        <f t="shared" si="1"/>
        <v>51</v>
      </c>
    </row>
    <row r="23" spans="1:4">
      <c r="A23" s="22">
        <v>7</v>
      </c>
      <c r="B23">
        <v>1</v>
      </c>
      <c r="C23" s="22">
        <v>81</v>
      </c>
      <c r="D23" s="22">
        <f t="shared" si="1"/>
        <v>81</v>
      </c>
    </row>
    <row r="24" spans="1:4">
      <c r="A24" s="22">
        <v>8</v>
      </c>
      <c r="B24">
        <v>4</v>
      </c>
      <c r="C24" s="22">
        <f>75</f>
        <v>75</v>
      </c>
      <c r="D24" s="22">
        <f t="shared" si="1"/>
        <v>18.75</v>
      </c>
    </row>
    <row r="25" spans="1:4">
      <c r="A25" s="22">
        <v>9</v>
      </c>
      <c r="B25">
        <v>1</v>
      </c>
      <c r="C25" s="22">
        <v>78</v>
      </c>
      <c r="D25" s="22">
        <f t="shared" si="1"/>
        <v>78</v>
      </c>
    </row>
    <row r="26" spans="1:4">
      <c r="A26" s="22">
        <v>10</v>
      </c>
      <c r="B26">
        <v>4</v>
      </c>
      <c r="C26" s="22">
        <f>201</f>
        <v>201</v>
      </c>
      <c r="D26" s="22">
        <f t="shared" si="1"/>
        <v>50.25</v>
      </c>
    </row>
    <row r="27" spans="1:4">
      <c r="A27" s="22">
        <v>11</v>
      </c>
      <c r="B27">
        <v>5</v>
      </c>
      <c r="C27" s="22">
        <f>228</f>
        <v>228</v>
      </c>
      <c r="D27" s="22">
        <f t="shared" si="1"/>
        <v>45.6</v>
      </c>
    </row>
    <row r="28" spans="1:4">
      <c r="A28" s="28" t="s">
        <v>102</v>
      </c>
      <c r="B28">
        <v>22</v>
      </c>
      <c r="C28" s="33" t="s">
        <v>26</v>
      </c>
      <c r="D28">
        <f>AVERAGE(D17:D27)</f>
        <v>58.009090909090908</v>
      </c>
    </row>
    <row r="29" spans="1:4">
      <c r="C29" s="28" t="s">
        <v>58</v>
      </c>
      <c r="D29">
        <f>STDEV(D17:D27)</f>
        <v>28.7587101430316</v>
      </c>
    </row>
    <row r="30" spans="1:4">
      <c r="C30" s="28" t="s">
        <v>92</v>
      </c>
      <c r="D30">
        <f>D29/SQRT(11)</f>
        <v>8.6710773635476261</v>
      </c>
    </row>
    <row r="31" spans="1:4">
      <c r="C31" s="28" t="s">
        <v>89</v>
      </c>
      <c r="D31">
        <v>11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opLeftCell="A2" workbookViewId="0">
      <selection activeCell="H30" sqref="H30"/>
    </sheetView>
  </sheetViews>
  <sheetFormatPr defaultColWidth="11.42578125" defaultRowHeight="15"/>
  <cols>
    <col min="1" max="1" width="11.7109375" customWidth="1"/>
  </cols>
  <sheetData>
    <row r="1" spans="1:5">
      <c r="A1" s="28" t="s">
        <v>93</v>
      </c>
    </row>
    <row r="3" spans="1:5">
      <c r="A3" s="28" t="s">
        <v>101</v>
      </c>
      <c r="B3" s="28"/>
    </row>
    <row r="4" spans="1:5">
      <c r="A4" s="28" t="s">
        <v>95</v>
      </c>
      <c r="B4" s="28" t="s">
        <v>96</v>
      </c>
      <c r="C4" s="28" t="s">
        <v>94</v>
      </c>
      <c r="D4" s="28" t="s">
        <v>98</v>
      </c>
      <c r="E4" s="28" t="s">
        <v>99</v>
      </c>
    </row>
    <row r="5" spans="1:5">
      <c r="A5" s="22">
        <v>1</v>
      </c>
      <c r="B5" s="22">
        <v>1</v>
      </c>
      <c r="C5" s="22">
        <v>48</v>
      </c>
      <c r="D5" s="22">
        <v>15.635999999999999</v>
      </c>
      <c r="E5" s="22">
        <v>0.32600000000000001</v>
      </c>
    </row>
    <row r="6" spans="1:5">
      <c r="A6" s="22">
        <v>2</v>
      </c>
      <c r="B6" s="22">
        <v>5</v>
      </c>
      <c r="C6" s="22">
        <f>655</f>
        <v>655</v>
      </c>
      <c r="D6" s="22">
        <v>334.28500000000003</v>
      </c>
      <c r="E6" s="22">
        <v>0.51</v>
      </c>
    </row>
    <row r="7" spans="1:5">
      <c r="A7" s="22">
        <v>3</v>
      </c>
      <c r="B7" s="22">
        <v>1</v>
      </c>
      <c r="C7" s="22">
        <v>159</v>
      </c>
      <c r="D7" s="22">
        <v>83.545000000000002</v>
      </c>
      <c r="E7" s="22">
        <v>0.5</v>
      </c>
    </row>
    <row r="8" spans="1:5">
      <c r="A8" s="22">
        <v>4</v>
      </c>
      <c r="B8" s="22">
        <v>1</v>
      </c>
      <c r="C8" s="22">
        <v>91</v>
      </c>
      <c r="D8" s="22">
        <v>47.484000000000002</v>
      </c>
      <c r="E8" s="22">
        <v>0.52200000000000002</v>
      </c>
    </row>
    <row r="9" spans="1:5">
      <c r="A9" s="22">
        <v>5</v>
      </c>
      <c r="B9" s="22">
        <v>1</v>
      </c>
      <c r="C9" s="22">
        <v>67</v>
      </c>
      <c r="D9" s="22">
        <v>32.366</v>
      </c>
      <c r="E9" s="22">
        <v>0.48299999999999998</v>
      </c>
    </row>
    <row r="10" spans="1:5">
      <c r="A10" s="22">
        <v>6</v>
      </c>
      <c r="B10" s="22">
        <v>1</v>
      </c>
      <c r="C10" s="22">
        <v>57</v>
      </c>
      <c r="D10" s="22">
        <v>32.005000000000003</v>
      </c>
      <c r="E10" s="22">
        <v>0.56100000000000005</v>
      </c>
    </row>
    <row r="11" spans="1:5">
      <c r="A11" s="28" t="s">
        <v>102</v>
      </c>
      <c r="B11" s="22">
        <v>10</v>
      </c>
      <c r="C11">
        <f>SUM(C5:C10)</f>
        <v>1077</v>
      </c>
      <c r="D11" s="28" t="s">
        <v>57</v>
      </c>
      <c r="E11">
        <f>AVERAGE(E5:E10)</f>
        <v>0.48366666666666669</v>
      </c>
    </row>
    <row r="12" spans="1:5">
      <c r="B12" s="22"/>
      <c r="D12" s="28" t="s">
        <v>58</v>
      </c>
      <c r="E12" s="22">
        <f>STDEV(E5:E10)</f>
        <v>8.1571236760678539E-2</v>
      </c>
    </row>
    <row r="13" spans="1:5">
      <c r="B13" s="22"/>
      <c r="D13" s="28" t="s">
        <v>92</v>
      </c>
      <c r="E13" s="22">
        <f>E12/SQRT(6)</f>
        <v>3.3301317958570033E-2</v>
      </c>
    </row>
    <row r="14" spans="1:5">
      <c r="B14" s="22"/>
      <c r="D14" s="28" t="s">
        <v>89</v>
      </c>
      <c r="E14" s="22">
        <v>6</v>
      </c>
    </row>
    <row r="15" spans="1:5">
      <c r="B15" s="22"/>
    </row>
    <row r="16" spans="1:5">
      <c r="A16" s="28" t="s">
        <v>103</v>
      </c>
      <c r="B16" s="28" t="s">
        <v>96</v>
      </c>
      <c r="C16" s="28" t="s">
        <v>94</v>
      </c>
      <c r="D16" s="28" t="s">
        <v>98</v>
      </c>
      <c r="E16" s="28" t="s">
        <v>99</v>
      </c>
    </row>
    <row r="17" spans="1:5">
      <c r="A17" s="22">
        <v>1</v>
      </c>
      <c r="B17" s="22">
        <v>1</v>
      </c>
      <c r="C17" s="22">
        <v>49</v>
      </c>
      <c r="D17" s="22">
        <v>2.879</v>
      </c>
      <c r="E17" s="22">
        <v>5.8999999999999997E-2</v>
      </c>
    </row>
    <row r="18" spans="1:5">
      <c r="A18" s="22">
        <v>2</v>
      </c>
      <c r="B18" s="22">
        <v>1</v>
      </c>
      <c r="C18" s="22">
        <v>68</v>
      </c>
      <c r="D18" s="22">
        <v>15.254</v>
      </c>
      <c r="E18" s="22">
        <v>0.224</v>
      </c>
    </row>
    <row r="19" spans="1:5">
      <c r="A19" s="22">
        <v>3</v>
      </c>
      <c r="B19" s="22">
        <v>1</v>
      </c>
      <c r="C19" s="22">
        <v>31</v>
      </c>
      <c r="D19" s="22">
        <v>6.2350000000000003</v>
      </c>
      <c r="E19" s="22">
        <v>0.20100000000000001</v>
      </c>
    </row>
    <row r="20" spans="1:5">
      <c r="A20" s="22">
        <v>4</v>
      </c>
      <c r="B20" s="22">
        <v>1</v>
      </c>
      <c r="C20" s="22">
        <v>124</v>
      </c>
      <c r="D20" s="22">
        <v>29.117999999999999</v>
      </c>
      <c r="E20" s="22">
        <v>0.23499999999999999</v>
      </c>
    </row>
    <row r="21" spans="1:5">
      <c r="A21" s="22">
        <v>5</v>
      </c>
      <c r="B21" s="22">
        <v>2</v>
      </c>
      <c r="C21" s="22">
        <f>83</f>
        <v>83</v>
      </c>
      <c r="D21" s="22">
        <v>6.4960000000000004</v>
      </c>
      <c r="E21" s="22">
        <v>7.8E-2</v>
      </c>
    </row>
    <row r="22" spans="1:5">
      <c r="A22" s="22">
        <v>6</v>
      </c>
      <c r="B22" s="22">
        <v>1</v>
      </c>
      <c r="C22" s="22">
        <v>51</v>
      </c>
      <c r="D22" s="22">
        <v>16.465</v>
      </c>
      <c r="E22" s="22">
        <v>0.32300000000000001</v>
      </c>
    </row>
    <row r="23" spans="1:5">
      <c r="A23" s="22">
        <v>7</v>
      </c>
      <c r="B23" s="22">
        <v>1</v>
      </c>
      <c r="C23" s="22">
        <v>81</v>
      </c>
      <c r="D23" s="22">
        <v>34.119999999999997</v>
      </c>
      <c r="E23" s="22">
        <v>0.42099999999999999</v>
      </c>
    </row>
    <row r="24" spans="1:5">
      <c r="A24" s="22">
        <v>8</v>
      </c>
      <c r="B24" s="22">
        <v>4</v>
      </c>
      <c r="C24" s="22">
        <f>75</f>
        <v>75</v>
      </c>
      <c r="D24" s="22">
        <v>19.053000000000001</v>
      </c>
      <c r="E24" s="22">
        <v>0.254</v>
      </c>
    </row>
    <row r="25" spans="1:5">
      <c r="A25" s="22">
        <v>9</v>
      </c>
      <c r="B25" s="22">
        <v>1</v>
      </c>
      <c r="C25" s="22">
        <v>78</v>
      </c>
      <c r="D25" s="22">
        <v>20.04</v>
      </c>
      <c r="E25" s="22">
        <v>0.25700000000000001</v>
      </c>
    </row>
    <row r="26" spans="1:5">
      <c r="A26" s="22">
        <v>10</v>
      </c>
      <c r="B26" s="22">
        <v>4</v>
      </c>
      <c r="C26" s="22">
        <f>201</f>
        <v>201</v>
      </c>
      <c r="D26" s="22">
        <v>70.150000000000006</v>
      </c>
      <c r="E26" s="22">
        <v>0.34899999999999998</v>
      </c>
    </row>
    <row r="27" spans="1:5">
      <c r="A27" s="22">
        <v>11</v>
      </c>
      <c r="B27" s="22">
        <v>5</v>
      </c>
      <c r="C27" s="22">
        <f>228</f>
        <v>228</v>
      </c>
      <c r="D27" s="22">
        <v>47.171999999999997</v>
      </c>
      <c r="E27" s="22">
        <v>0.20699999999999999</v>
      </c>
    </row>
    <row r="28" spans="1:5">
      <c r="A28" s="28" t="s">
        <v>102</v>
      </c>
      <c r="B28" s="22">
        <v>22</v>
      </c>
      <c r="C28">
        <f>SUM(C17:C27)</f>
        <v>1069</v>
      </c>
      <c r="D28" s="33" t="s">
        <v>26</v>
      </c>
      <c r="E28">
        <f>AVERAGE(E17:E27)</f>
        <v>0.23709090909090905</v>
      </c>
    </row>
    <row r="29" spans="1:5">
      <c r="D29" s="28" t="s">
        <v>58</v>
      </c>
      <c r="E29">
        <f>STDEV(E17:E27)</f>
        <v>0.10668594522752718</v>
      </c>
    </row>
    <row r="30" spans="1:5">
      <c r="D30" s="28" t="s">
        <v>92</v>
      </c>
      <c r="E30">
        <f>E29/SQRT(11)</f>
        <v>3.2167022793101366E-2</v>
      </c>
    </row>
    <row r="31" spans="1:5">
      <c r="D31" s="28" t="s">
        <v>89</v>
      </c>
      <c r="E31">
        <v>11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topLeftCell="A2" workbookViewId="0">
      <selection activeCell="A19" sqref="A19"/>
    </sheetView>
  </sheetViews>
  <sheetFormatPr defaultColWidth="11.42578125" defaultRowHeight="15"/>
  <sheetData>
    <row r="1" spans="1:3">
      <c r="A1" s="28" t="s">
        <v>63</v>
      </c>
      <c r="B1" s="28"/>
      <c r="C1" s="28"/>
    </row>
    <row r="2" spans="1:3">
      <c r="A2" s="28"/>
      <c r="B2" s="28" t="s">
        <v>60</v>
      </c>
      <c r="C2" s="28" t="s">
        <v>61</v>
      </c>
    </row>
    <row r="3" spans="1:3">
      <c r="B3" s="22">
        <v>0.41499999999999998</v>
      </c>
      <c r="C3" s="22">
        <v>0.06</v>
      </c>
    </row>
    <row r="4" spans="1:3">
      <c r="B4" s="22">
        <v>0.64300000000000002</v>
      </c>
      <c r="C4" s="22">
        <v>0.122</v>
      </c>
    </row>
    <row r="5" spans="1:3">
      <c r="B5" s="22">
        <v>0.41099999999999998</v>
      </c>
      <c r="C5" s="22">
        <v>0.129</v>
      </c>
    </row>
    <row r="6" spans="1:3">
      <c r="B6" s="22">
        <v>0.44600000000000001</v>
      </c>
      <c r="C6" s="22">
        <v>6.7000000000000004E-2</v>
      </c>
    </row>
    <row r="7" spans="1:3">
      <c r="B7" s="22">
        <v>0.58499999999999996</v>
      </c>
      <c r="C7" s="22">
        <v>4.4999999999999998E-2</v>
      </c>
    </row>
    <row r="8" spans="1:3">
      <c r="B8" s="22">
        <v>0.42699999999999999</v>
      </c>
      <c r="C8" s="22">
        <v>4.3999999999999997E-2</v>
      </c>
    </row>
    <row r="9" spans="1:3">
      <c r="B9" s="22">
        <v>0.59299999999999997</v>
      </c>
      <c r="C9" s="22">
        <v>0.08</v>
      </c>
    </row>
    <row r="10" spans="1:3">
      <c r="B10" s="22">
        <v>0.64700000000000002</v>
      </c>
      <c r="C10" s="22">
        <v>0.109</v>
      </c>
    </row>
    <row r="11" spans="1:3">
      <c r="B11" s="22">
        <v>0.35299999999999998</v>
      </c>
      <c r="C11" s="22">
        <v>0.10299999999999999</v>
      </c>
    </row>
    <row r="12" spans="1:3">
      <c r="B12" s="22">
        <v>0.53400000000000003</v>
      </c>
      <c r="C12" s="22">
        <v>8.5000000000000006E-2</v>
      </c>
    </row>
    <row r="13" spans="1:3">
      <c r="B13" s="22">
        <v>0.46800000000000003</v>
      </c>
      <c r="C13" s="22">
        <v>0.14299999999999999</v>
      </c>
    </row>
    <row r="14" spans="1:3">
      <c r="B14" s="22">
        <v>0.61899999999999999</v>
      </c>
      <c r="C14" s="22">
        <v>9.0999999999999998E-2</v>
      </c>
    </row>
    <row r="15" spans="1:3">
      <c r="B15" s="22">
        <v>0.47599999999999998</v>
      </c>
    </row>
    <row r="17" spans="1:3">
      <c r="A17" s="28" t="s">
        <v>57</v>
      </c>
      <c r="B17" s="22">
        <v>0.5089999999999999</v>
      </c>
      <c r="C17" s="22">
        <v>8.9833333333333321E-2</v>
      </c>
    </row>
    <row r="18" spans="1:3">
      <c r="A18" s="28" t="s">
        <v>65</v>
      </c>
      <c r="B18" s="22">
        <v>9.9497068633537078E-2</v>
      </c>
      <c r="C18" s="22">
        <v>3.2445291949633789E-2</v>
      </c>
    </row>
    <row r="19" spans="1:3">
      <c r="A19" s="28" t="s">
        <v>87</v>
      </c>
      <c r="B19">
        <f>B18/SQRT(13)</f>
        <v>2.7595521747429054E-2</v>
      </c>
      <c r="C19">
        <f>C18/SQRT(12)</f>
        <v>9.3661490205285327E-3</v>
      </c>
    </row>
    <row r="20" spans="1:3">
      <c r="A20" s="28" t="s">
        <v>90</v>
      </c>
      <c r="B20">
        <v>13</v>
      </c>
      <c r="C20">
        <v>12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C14" sqref="C14"/>
    </sheetView>
  </sheetViews>
  <sheetFormatPr defaultColWidth="11.42578125" defaultRowHeight="15"/>
  <sheetData>
    <row r="1" spans="1:3">
      <c r="A1" s="28" t="s">
        <v>70</v>
      </c>
      <c r="B1" s="28"/>
      <c r="C1" s="28"/>
    </row>
    <row r="2" spans="1:3">
      <c r="A2" s="28"/>
      <c r="B2" s="28" t="s">
        <v>60</v>
      </c>
      <c r="C2" s="28" t="s">
        <v>61</v>
      </c>
    </row>
    <row r="3" spans="1:3">
      <c r="B3" s="22">
        <v>0.83399999999999996</v>
      </c>
      <c r="C3" s="22">
        <v>0.31900000000000001</v>
      </c>
    </row>
    <row r="4" spans="1:3">
      <c r="B4" s="22">
        <v>0.745</v>
      </c>
      <c r="C4" s="22">
        <v>0.48199999999999998</v>
      </c>
    </row>
    <row r="5" spans="1:3">
      <c r="B5" s="22">
        <v>0.80400000000000005</v>
      </c>
      <c r="C5" s="22">
        <v>0.27900000000000003</v>
      </c>
    </row>
    <row r="6" spans="1:3">
      <c r="B6" s="22">
        <v>0.93799999999999994</v>
      </c>
      <c r="C6" s="22">
        <v>0.27100000000000002</v>
      </c>
    </row>
    <row r="7" spans="1:3">
      <c r="B7" s="22">
        <v>0.84399999999999997</v>
      </c>
      <c r="C7" s="22">
        <v>0.36799999999999999</v>
      </c>
    </row>
    <row r="8" spans="1:3">
      <c r="B8" s="22">
        <v>0.871</v>
      </c>
      <c r="C8" s="22">
        <v>0.42899999999999999</v>
      </c>
    </row>
    <row r="9" spans="1:3">
      <c r="B9" s="22">
        <v>0.83599999999999997</v>
      </c>
      <c r="C9" s="22">
        <v>0.314</v>
      </c>
    </row>
    <row r="11" spans="1:3">
      <c r="A11" s="28" t="s">
        <v>66</v>
      </c>
      <c r="B11">
        <f>AVERAGE(B3:B9)</f>
        <v>0.83885714285714286</v>
      </c>
      <c r="C11">
        <f>AVERAGE(C3:C9)</f>
        <v>0.3517142857142857</v>
      </c>
    </row>
    <row r="12" spans="1:3">
      <c r="A12" s="28" t="s">
        <v>75</v>
      </c>
      <c r="B12" s="22">
        <f>STDEV(B3:B9)</f>
        <v>5.9083073073508297E-2</v>
      </c>
      <c r="C12">
        <f>STDEV(C3:C9)</f>
        <v>7.9064771518281923E-2</v>
      </c>
    </row>
    <row r="13" spans="1:3">
      <c r="A13" s="28" t="s">
        <v>87</v>
      </c>
      <c r="B13">
        <f>B12/SQRT(7)</f>
        <v>2.2331302577994226E-2</v>
      </c>
      <c r="C13">
        <f>C12/SQRT(7)</f>
        <v>2.9883674700502384E-2</v>
      </c>
    </row>
    <row r="14" spans="1:3">
      <c r="A14" s="28" t="s">
        <v>90</v>
      </c>
      <c r="B14">
        <v>7</v>
      </c>
      <c r="C14">
        <v>7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C15" sqref="C15"/>
    </sheetView>
  </sheetViews>
  <sheetFormatPr defaultColWidth="8.85546875" defaultRowHeight="15"/>
  <cols>
    <col min="2" max="2" width="11.28515625" customWidth="1"/>
    <col min="3" max="3" width="10" customWidth="1"/>
    <col min="4" max="4" width="10.85546875" customWidth="1"/>
    <col min="5" max="5" width="10" customWidth="1"/>
    <col min="6" max="6" width="10.7109375" customWidth="1"/>
  </cols>
  <sheetData>
    <row r="1" spans="1:7">
      <c r="A1" s="28" t="s">
        <v>11</v>
      </c>
      <c r="B1" s="28"/>
      <c r="C1" s="28"/>
    </row>
    <row r="3" spans="1:7">
      <c r="B3" s="28" t="s">
        <v>8</v>
      </c>
      <c r="C3" s="28" t="s">
        <v>9</v>
      </c>
      <c r="D3" s="28" t="s">
        <v>3</v>
      </c>
      <c r="E3" s="28" t="s">
        <v>4</v>
      </c>
      <c r="F3" s="28" t="s">
        <v>10</v>
      </c>
      <c r="G3" s="28" t="s">
        <v>6</v>
      </c>
    </row>
    <row r="4" spans="1:7">
      <c r="B4" s="12">
        <v>7</v>
      </c>
      <c r="C4" s="22">
        <v>9</v>
      </c>
      <c r="D4" s="13">
        <v>9</v>
      </c>
      <c r="E4" s="16">
        <v>2</v>
      </c>
      <c r="F4" s="14">
        <v>12</v>
      </c>
      <c r="G4" s="22">
        <v>1</v>
      </c>
    </row>
    <row r="5" spans="1:7">
      <c r="B5" s="12">
        <v>5</v>
      </c>
      <c r="C5" s="22">
        <v>11</v>
      </c>
      <c r="D5" s="13">
        <v>7</v>
      </c>
      <c r="E5" s="16">
        <v>10</v>
      </c>
      <c r="F5" s="14">
        <v>8</v>
      </c>
      <c r="G5" s="22">
        <v>0</v>
      </c>
    </row>
    <row r="6" spans="1:7">
      <c r="B6" s="12">
        <v>6</v>
      </c>
      <c r="C6" s="22">
        <v>11</v>
      </c>
      <c r="D6" s="13">
        <v>7</v>
      </c>
      <c r="E6" s="16">
        <v>5</v>
      </c>
      <c r="F6" s="14">
        <v>11</v>
      </c>
      <c r="G6" s="22">
        <v>4</v>
      </c>
    </row>
    <row r="7" spans="1:7">
      <c r="B7" s="12">
        <v>6</v>
      </c>
      <c r="C7" s="22">
        <v>7</v>
      </c>
      <c r="D7" s="13">
        <v>10</v>
      </c>
      <c r="E7" s="16">
        <v>3</v>
      </c>
      <c r="F7" s="14">
        <v>11</v>
      </c>
      <c r="G7" s="22">
        <v>3</v>
      </c>
    </row>
    <row r="8" spans="1:7">
      <c r="B8" s="12">
        <v>9</v>
      </c>
      <c r="C8" s="22">
        <v>8</v>
      </c>
      <c r="D8" s="13">
        <v>19</v>
      </c>
      <c r="E8" s="16">
        <v>0</v>
      </c>
      <c r="F8" s="14">
        <v>15</v>
      </c>
      <c r="G8" s="22">
        <v>0</v>
      </c>
    </row>
    <row r="9" spans="1:7">
      <c r="B9" s="22">
        <v>10</v>
      </c>
      <c r="C9" s="15">
        <v>10</v>
      </c>
      <c r="D9" s="13">
        <v>10</v>
      </c>
      <c r="E9" s="16">
        <v>13</v>
      </c>
      <c r="F9" s="14">
        <v>7</v>
      </c>
      <c r="G9" s="22">
        <v>1</v>
      </c>
    </row>
    <row r="10" spans="1:7">
      <c r="B10" s="22">
        <v>10</v>
      </c>
      <c r="C10">
        <v>8</v>
      </c>
      <c r="D10">
        <v>10</v>
      </c>
      <c r="E10" s="16">
        <v>3</v>
      </c>
      <c r="F10">
        <v>11</v>
      </c>
      <c r="G10" s="22">
        <v>0</v>
      </c>
    </row>
    <row r="11" spans="1:7">
      <c r="B11" s="22">
        <v>5</v>
      </c>
      <c r="C11">
        <v>13</v>
      </c>
      <c r="D11">
        <v>20</v>
      </c>
      <c r="E11">
        <v>1</v>
      </c>
      <c r="F11">
        <v>13</v>
      </c>
      <c r="G11" s="22">
        <v>0</v>
      </c>
    </row>
    <row r="12" spans="1:7">
      <c r="B12" s="22">
        <v>4</v>
      </c>
      <c r="C12">
        <v>7</v>
      </c>
      <c r="D12">
        <v>2</v>
      </c>
      <c r="E12">
        <v>9</v>
      </c>
      <c r="F12">
        <v>16</v>
      </c>
      <c r="G12" s="22">
        <v>4</v>
      </c>
    </row>
    <row r="13" spans="1:7">
      <c r="A13" s="28" t="s">
        <v>26</v>
      </c>
      <c r="B13" s="22">
        <f>AVERAGE(B4:B12)</f>
        <v>6.8888888888888893</v>
      </c>
      <c r="C13" s="22">
        <f t="shared" ref="C13:G13" si="0">AVERAGE(C4:C12)</f>
        <v>9.3333333333333339</v>
      </c>
      <c r="D13" s="22">
        <f t="shared" si="0"/>
        <v>10.444444444444445</v>
      </c>
      <c r="E13" s="22">
        <f t="shared" si="0"/>
        <v>5.1111111111111107</v>
      </c>
      <c r="F13" s="22">
        <f t="shared" si="0"/>
        <v>11.555555555555555</v>
      </c>
      <c r="G13" s="22">
        <f t="shared" si="0"/>
        <v>1.4444444444444444</v>
      </c>
    </row>
    <row r="14" spans="1:7">
      <c r="A14" s="28" t="s">
        <v>20</v>
      </c>
      <c r="B14">
        <f>STDEV(B4:B12)</f>
        <v>2.2607766610417568</v>
      </c>
      <c r="C14" s="22">
        <f t="shared" ref="C14:G14" si="1">STDEV(C4:C12)</f>
        <v>2.0615528128088303</v>
      </c>
      <c r="D14" s="22">
        <f t="shared" si="1"/>
        <v>5.7251880124392223</v>
      </c>
      <c r="E14" s="22">
        <f t="shared" si="1"/>
        <v>4.5123287902269613</v>
      </c>
      <c r="F14" s="22">
        <f t="shared" si="1"/>
        <v>2.9202359113225373</v>
      </c>
      <c r="G14" s="22">
        <f t="shared" si="1"/>
        <v>1.740051084818425</v>
      </c>
    </row>
    <row r="15" spans="1:7">
      <c r="A15" s="28" t="s">
        <v>21</v>
      </c>
      <c r="B15" s="22">
        <f>B14/SQRT(9)</f>
        <v>0.75359222034725226</v>
      </c>
      <c r="C15" s="22">
        <f>C14/SQRT(9)</f>
        <v>0.68718427093627676</v>
      </c>
      <c r="D15" s="22">
        <f>D14/SQRT(9)</f>
        <v>1.9083960041464074</v>
      </c>
      <c r="E15" s="22">
        <f t="shared" ref="E15:F15" si="2">E14/SQRT(9)</f>
        <v>1.5041095967423204</v>
      </c>
      <c r="F15" s="22">
        <f t="shared" si="2"/>
        <v>0.97341197044084582</v>
      </c>
      <c r="G15" s="22">
        <f>G14/SQRT(9)</f>
        <v>0.58001702827280832</v>
      </c>
    </row>
    <row r="16" spans="1:7">
      <c r="A16" s="28" t="s">
        <v>90</v>
      </c>
      <c r="B16">
        <v>9</v>
      </c>
      <c r="C16" s="22">
        <v>9</v>
      </c>
      <c r="D16" s="22">
        <v>9</v>
      </c>
      <c r="E16" s="22">
        <v>9</v>
      </c>
      <c r="F16" s="22">
        <v>9</v>
      </c>
      <c r="G16" s="22">
        <v>9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D20" sqref="D20"/>
    </sheetView>
  </sheetViews>
  <sheetFormatPr defaultColWidth="11.42578125" defaultRowHeight="15"/>
  <sheetData>
    <row r="1" spans="1:4">
      <c r="A1" s="28" t="s">
        <v>70</v>
      </c>
      <c r="B1" s="28"/>
      <c r="C1" s="28"/>
      <c r="D1" s="28"/>
    </row>
    <row r="2" spans="1:4">
      <c r="A2" s="28"/>
      <c r="B2" s="28" t="s">
        <v>68</v>
      </c>
      <c r="C2" s="28" t="s">
        <v>69</v>
      </c>
      <c r="D2" s="28" t="s">
        <v>74</v>
      </c>
    </row>
    <row r="3" spans="1:4">
      <c r="B3" s="22">
        <v>0.98399999999999999</v>
      </c>
      <c r="C3" s="22">
        <v>0.69599999999999995</v>
      </c>
      <c r="D3" s="22">
        <v>0.69899999999999995</v>
      </c>
    </row>
    <row r="4" spans="1:4">
      <c r="B4" s="22">
        <v>0.8</v>
      </c>
      <c r="C4" s="22">
        <v>0.71199999999999997</v>
      </c>
      <c r="D4" s="22">
        <v>0.67300000000000004</v>
      </c>
    </row>
    <row r="5" spans="1:4">
      <c r="B5">
        <v>0.79200000000000004</v>
      </c>
      <c r="C5" s="22">
        <v>0.88400000000000001</v>
      </c>
      <c r="D5" s="22">
        <v>0.69</v>
      </c>
    </row>
    <row r="6" spans="1:4">
      <c r="B6">
        <v>0.80400000000000005</v>
      </c>
      <c r="C6" s="22">
        <v>0.63100000000000001</v>
      </c>
      <c r="D6" s="22">
        <v>0.621</v>
      </c>
    </row>
    <row r="7" spans="1:4">
      <c r="B7" s="22">
        <v>0.81599999999999995</v>
      </c>
      <c r="C7" s="22">
        <v>0.94399999999999995</v>
      </c>
      <c r="D7" s="22">
        <v>0.70799999999999996</v>
      </c>
    </row>
    <row r="8" spans="1:4">
      <c r="B8" s="22">
        <v>0.92200000000000004</v>
      </c>
      <c r="C8" s="22">
        <v>0.93</v>
      </c>
      <c r="D8" s="22">
        <v>0.65</v>
      </c>
    </row>
    <row r="9" spans="1:4">
      <c r="B9" s="22">
        <v>0.89700000000000002</v>
      </c>
      <c r="C9" s="22">
        <v>0.97899999999999998</v>
      </c>
      <c r="D9" s="22">
        <v>0.62</v>
      </c>
    </row>
    <row r="10" spans="1:4">
      <c r="B10" s="22">
        <v>0.84499999999999997</v>
      </c>
      <c r="C10" s="22">
        <v>0.96499999999999997</v>
      </c>
      <c r="D10" s="22">
        <v>0.68400000000000005</v>
      </c>
    </row>
    <row r="11" spans="1:4">
      <c r="B11" s="22">
        <v>0.93700000000000006</v>
      </c>
      <c r="D11" s="22">
        <v>0.47399999999999998</v>
      </c>
    </row>
    <row r="12" spans="1:4">
      <c r="B12" s="22">
        <v>0.84599999999999997</v>
      </c>
      <c r="D12" s="22">
        <v>0.57399999999999995</v>
      </c>
    </row>
    <row r="13" spans="1:4">
      <c r="B13" s="22">
        <v>0.65</v>
      </c>
      <c r="D13" s="22">
        <v>0.63300000000000001</v>
      </c>
    </row>
    <row r="14" spans="1:4">
      <c r="D14" s="22">
        <v>0.70499999999999996</v>
      </c>
    </row>
    <row r="16" spans="1:4">
      <c r="A16" s="28"/>
      <c r="B16" s="28" t="s">
        <v>67</v>
      </c>
      <c r="C16" s="28" t="s">
        <v>71</v>
      </c>
      <c r="D16" s="28" t="s">
        <v>74</v>
      </c>
    </row>
    <row r="17" spans="1:4">
      <c r="A17" s="28" t="s">
        <v>72</v>
      </c>
      <c r="B17" s="22">
        <f>AVERAGE(B3:B13)</f>
        <v>0.8448181818181818</v>
      </c>
      <c r="C17" s="22">
        <f>AVERAGE(C3:C10)</f>
        <v>0.84262499999999996</v>
      </c>
      <c r="D17" s="22">
        <f>AVERAGE(D3:D14)</f>
        <v>0.6442500000000001</v>
      </c>
    </row>
    <row r="18" spans="1:4">
      <c r="A18" s="28" t="s">
        <v>73</v>
      </c>
      <c r="B18" s="22">
        <f>STDEV(B3:B13)</f>
        <v>9.0443151406636862E-2</v>
      </c>
      <c r="C18" s="22">
        <f>STDEV(C3:C10)</f>
        <v>0.13966484116320307</v>
      </c>
      <c r="D18" s="22">
        <v>6.7729575921788646E-2</v>
      </c>
    </row>
    <row r="19" spans="1:4">
      <c r="A19" s="33" t="s">
        <v>21</v>
      </c>
      <c r="B19">
        <f>B18/SQRT(11)</f>
        <v>2.7269636188465333E-2</v>
      </c>
      <c r="C19">
        <f>C18/SQRT(8)</f>
        <v>4.9378978139921474E-2</v>
      </c>
      <c r="D19">
        <f>D18/SQRT(12)</f>
        <v>1.9551844445271936E-2</v>
      </c>
    </row>
    <row r="20" spans="1:4">
      <c r="A20" s="33" t="s">
        <v>88</v>
      </c>
      <c r="B20">
        <v>11</v>
      </c>
      <c r="C20">
        <v>8</v>
      </c>
      <c r="D20">
        <v>12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topLeftCell="A28" workbookViewId="0">
      <selection activeCell="I49" sqref="I49"/>
    </sheetView>
  </sheetViews>
  <sheetFormatPr defaultColWidth="8.85546875" defaultRowHeight="15"/>
  <sheetData>
    <row r="1" spans="1:8">
      <c r="A1" s="28" t="s">
        <v>33</v>
      </c>
      <c r="B1" s="28"/>
    </row>
    <row r="3" spans="1:8">
      <c r="B3" s="28" t="s">
        <v>34</v>
      </c>
      <c r="C3" s="28" t="s">
        <v>17</v>
      </c>
      <c r="D3" s="28" t="s">
        <v>35</v>
      </c>
      <c r="E3" s="28" t="s">
        <v>18</v>
      </c>
      <c r="F3" s="28" t="s">
        <v>36</v>
      </c>
      <c r="G3" s="28" t="s">
        <v>19</v>
      </c>
    </row>
    <row r="4" spans="1:8">
      <c r="B4" s="22">
        <v>2.6279593999999999</v>
      </c>
      <c r="C4">
        <v>0.95899999999999996</v>
      </c>
      <c r="D4">
        <v>4.7781080000000005</v>
      </c>
      <c r="E4">
        <v>12.699832600000001</v>
      </c>
      <c r="F4">
        <v>3.3162908</v>
      </c>
      <c r="G4" s="22">
        <v>10.017469000000002</v>
      </c>
    </row>
    <row r="5" spans="1:8">
      <c r="B5" s="22">
        <v>2.0839174000000003</v>
      </c>
      <c r="C5">
        <v>0.65300000000000002</v>
      </c>
      <c r="D5" s="22">
        <v>5.1660336000000004</v>
      </c>
      <c r="E5">
        <v>9.8069484000000013</v>
      </c>
      <c r="F5">
        <v>3.0419044000000004</v>
      </c>
      <c r="G5" s="22">
        <v>4.2198736000000006</v>
      </c>
      <c r="H5" s="22"/>
    </row>
    <row r="6" spans="1:8">
      <c r="B6" s="22">
        <v>1.8284542000000001</v>
      </c>
      <c r="C6">
        <v>0.55900000000000005</v>
      </c>
      <c r="D6" s="22">
        <v>3.5693885999999999</v>
      </c>
      <c r="E6">
        <v>5.7195372000000004</v>
      </c>
      <c r="F6">
        <v>3.3423102000000005</v>
      </c>
      <c r="G6" s="22">
        <v>11.961827800000002</v>
      </c>
      <c r="H6" s="22"/>
    </row>
    <row r="7" spans="1:8">
      <c r="B7" s="22">
        <v>1.4097784</v>
      </c>
      <c r="C7">
        <v>1.389</v>
      </c>
      <c r="D7" s="22">
        <v>3.5835810000000001</v>
      </c>
      <c r="E7">
        <v>9.6508320000000012</v>
      </c>
      <c r="F7">
        <v>4.4895291999999998</v>
      </c>
      <c r="G7" s="22">
        <v>9.0263664000000006</v>
      </c>
      <c r="H7" s="22"/>
    </row>
    <row r="8" spans="1:8">
      <c r="B8" s="22">
        <v>1.738569</v>
      </c>
      <c r="C8">
        <v>0.67200000000000004</v>
      </c>
      <c r="D8" s="22">
        <v>5.1896876000000001</v>
      </c>
      <c r="E8">
        <v>3.8248518000000002</v>
      </c>
      <c r="F8">
        <v>2.8219222000000004</v>
      </c>
      <c r="G8" s="22">
        <v>4.4777022000000004</v>
      </c>
      <c r="H8" s="22"/>
    </row>
    <row r="9" spans="1:8">
      <c r="B9" s="22">
        <v>0.99583340000000009</v>
      </c>
      <c r="C9">
        <v>0.71299999999999997</v>
      </c>
      <c r="D9" s="22">
        <v>4.5273756000000001</v>
      </c>
      <c r="E9">
        <v>3.5007920000000001</v>
      </c>
      <c r="F9">
        <v>2.2069182000000005</v>
      </c>
      <c r="G9" s="22">
        <v>10.578068800000002</v>
      </c>
      <c r="H9" s="22"/>
    </row>
    <row r="10" spans="1:8">
      <c r="B10" s="22">
        <v>1.5091252000000002</v>
      </c>
      <c r="C10">
        <v>0.71199999999999997</v>
      </c>
      <c r="D10" s="22">
        <v>4.2908356000000003</v>
      </c>
      <c r="E10">
        <v>12.846487400000001</v>
      </c>
      <c r="F10">
        <v>1.7693192000000002</v>
      </c>
      <c r="G10" s="22">
        <v>5.1187256000000003</v>
      </c>
      <c r="H10" s="22"/>
    </row>
    <row r="11" spans="1:8">
      <c r="B11" s="22">
        <v>1.1614114</v>
      </c>
      <c r="C11">
        <v>0.67800000000000005</v>
      </c>
      <c r="D11" s="22">
        <v>5.0264750000000005</v>
      </c>
      <c r="E11">
        <v>8.2954578000000012</v>
      </c>
      <c r="F11">
        <v>2.2636878</v>
      </c>
      <c r="G11" s="22">
        <v>11.495844000000002</v>
      </c>
      <c r="H11" s="22"/>
    </row>
    <row r="12" spans="1:8">
      <c r="B12" s="22">
        <v>1.2347388000000001</v>
      </c>
      <c r="C12">
        <v>0.66200000000000003</v>
      </c>
      <c r="D12" s="22">
        <v>4.0992382000000003</v>
      </c>
      <c r="E12">
        <v>7.0323342000000002</v>
      </c>
      <c r="F12">
        <v>2.1312254000000004</v>
      </c>
      <c r="G12" s="22">
        <v>8.5414594000000008</v>
      </c>
      <c r="H12" s="22"/>
    </row>
    <row r="13" spans="1:8">
      <c r="B13" s="22">
        <v>1.5304138</v>
      </c>
      <c r="C13">
        <v>0.47899999999999998</v>
      </c>
      <c r="D13" s="22">
        <v>3.0087888</v>
      </c>
      <c r="E13">
        <v>7.2428547999999999</v>
      </c>
      <c r="F13">
        <v>5.8827498000000009</v>
      </c>
      <c r="G13" s="22">
        <v>7.6686268000000002</v>
      </c>
      <c r="H13" s="22"/>
    </row>
    <row r="14" spans="1:8">
      <c r="B14" s="22">
        <v>1.1708730000000001</v>
      </c>
      <c r="C14">
        <v>0.85099999999999998</v>
      </c>
      <c r="D14" s="22">
        <v>3.8011978000000002</v>
      </c>
      <c r="E14">
        <v>5.2961305999999997</v>
      </c>
      <c r="F14">
        <v>3.4676764000000002</v>
      </c>
      <c r="G14" s="22">
        <v>10.076604</v>
      </c>
      <c r="H14" s="22"/>
    </row>
    <row r="15" spans="1:8">
      <c r="B15" s="22">
        <v>1.9609166</v>
      </c>
      <c r="C15">
        <v>0.59299999999999997</v>
      </c>
      <c r="D15" s="22">
        <v>3.0371736000000005</v>
      </c>
      <c r="E15">
        <v>5.7053448000000007</v>
      </c>
      <c r="F15">
        <v>2.9827694</v>
      </c>
      <c r="G15" s="22">
        <v>7.0796422000000003</v>
      </c>
      <c r="H15" s="22"/>
    </row>
    <row r="16" spans="1:8">
      <c r="B16" s="22">
        <v>1.6108374000000003</v>
      </c>
      <c r="C16">
        <v>1.0149999999999999</v>
      </c>
      <c r="D16" s="22">
        <v>3.0442697999999999</v>
      </c>
      <c r="E16">
        <v>5.1423795999999999</v>
      </c>
      <c r="F16">
        <v>2.5688244000000005</v>
      </c>
      <c r="G16" s="22">
        <v>12.761333</v>
      </c>
      <c r="H16" s="22"/>
    </row>
    <row r="17" spans="2:8">
      <c r="B17" s="22">
        <v>1.9703782000000001</v>
      </c>
      <c r="C17">
        <v>0.85</v>
      </c>
      <c r="D17" s="22">
        <v>2.6043054000000003</v>
      </c>
      <c r="E17">
        <v>14.956424200000003</v>
      </c>
      <c r="F17">
        <v>2.6752674000000001</v>
      </c>
      <c r="G17" s="22">
        <v>5.7786722000000008</v>
      </c>
      <c r="H17" s="22"/>
    </row>
    <row r="18" spans="2:8">
      <c r="B18" s="22">
        <v>1.8804930000000002</v>
      </c>
      <c r="D18" s="22">
        <v>3.3328486000000002</v>
      </c>
      <c r="E18">
        <v>3.3683296</v>
      </c>
      <c r="F18">
        <v>2.0602634000000002</v>
      </c>
      <c r="G18" s="22">
        <v>4.9484168000000004</v>
      </c>
      <c r="H18" s="22"/>
    </row>
    <row r="19" spans="2:8">
      <c r="B19" s="22">
        <v>1.4499902</v>
      </c>
      <c r="D19" s="22">
        <v>2.9472884000000001</v>
      </c>
      <c r="E19">
        <v>7.2262970000000006</v>
      </c>
      <c r="F19">
        <v>2.2826110000000002</v>
      </c>
      <c r="G19" s="22">
        <v>5.5657862000000007</v>
      </c>
      <c r="H19" s="22"/>
    </row>
    <row r="20" spans="2:8">
      <c r="B20" s="22">
        <v>1.1897962000000002</v>
      </c>
      <c r="D20" s="22">
        <v>2.8621340000000002</v>
      </c>
      <c r="E20">
        <v>4.6314532000000002</v>
      </c>
      <c r="F20">
        <v>1.9183394000000002</v>
      </c>
      <c r="G20" s="22">
        <v>5.4877279999999997</v>
      </c>
      <c r="H20" s="22"/>
    </row>
    <row r="21" spans="2:8">
      <c r="B21" s="22">
        <v>1.632126</v>
      </c>
      <c r="D21" s="22">
        <v>3.5031574000000005</v>
      </c>
      <c r="E21">
        <v>5.4782663999999999</v>
      </c>
      <c r="G21" s="22">
        <v>5.7975954000000005</v>
      </c>
      <c r="H21" s="22"/>
    </row>
    <row r="22" spans="2:8">
      <c r="B22" s="22">
        <v>1.9916668000000002</v>
      </c>
      <c r="D22" s="22">
        <v>3.8579674000000002</v>
      </c>
      <c r="E22">
        <v>8.0092444</v>
      </c>
      <c r="G22" s="22">
        <v>4.0803150000000006</v>
      </c>
      <c r="H22" s="22"/>
    </row>
    <row r="23" spans="2:8">
      <c r="B23" s="22">
        <v>1.1543152000000001</v>
      </c>
      <c r="D23" s="22">
        <v>3.0655584000000005</v>
      </c>
      <c r="E23">
        <v>14.660749200000001</v>
      </c>
      <c r="G23" s="22">
        <v>3.2405980000000003</v>
      </c>
      <c r="H23" s="22"/>
    </row>
    <row r="24" spans="2:8">
      <c r="B24" s="22">
        <v>1.4499902</v>
      </c>
      <c r="D24" s="22">
        <v>4.2269698</v>
      </c>
      <c r="E24">
        <v>4.2529892</v>
      </c>
      <c r="G24" s="22">
        <v>20.898309000000005</v>
      </c>
      <c r="H24" s="22"/>
    </row>
    <row r="25" spans="2:8">
      <c r="D25">
        <v>3.4653110000000003</v>
      </c>
      <c r="E25">
        <v>3.5078882000000005</v>
      </c>
      <c r="G25" s="22">
        <v>5.298496000000001</v>
      </c>
      <c r="H25" s="22"/>
    </row>
    <row r="26" spans="2:8">
      <c r="D26">
        <v>2.6492480000000005</v>
      </c>
      <c r="E26">
        <v>9.8329678000000005</v>
      </c>
      <c r="G26" s="22">
        <v>6.1736940000000002</v>
      </c>
      <c r="H26" s="22"/>
    </row>
    <row r="27" spans="2:8">
      <c r="D27">
        <v>3.5930426</v>
      </c>
      <c r="E27">
        <v>3.1743668000000005</v>
      </c>
      <c r="G27" s="22">
        <v>11.313708200000002</v>
      </c>
      <c r="H27" s="22"/>
    </row>
    <row r="28" spans="2:8">
      <c r="D28">
        <v>3.5220806000000007</v>
      </c>
      <c r="E28">
        <v>12.167617600000002</v>
      </c>
      <c r="G28" s="22">
        <v>3.7822746</v>
      </c>
      <c r="H28" s="22"/>
    </row>
    <row r="29" spans="2:8">
      <c r="D29">
        <v>3.5055228</v>
      </c>
      <c r="E29">
        <v>4.1489115999999999</v>
      </c>
      <c r="G29" s="22">
        <v>7.2215662000000007</v>
      </c>
      <c r="H29" s="22"/>
    </row>
    <row r="30" spans="2:8">
      <c r="D30">
        <v>2.5451704000000004</v>
      </c>
      <c r="E30">
        <v>14.722249600000001</v>
      </c>
      <c r="G30" s="22">
        <v>4.8798202000000011</v>
      </c>
      <c r="H30" s="22"/>
    </row>
    <row r="31" spans="2:8">
      <c r="E31">
        <v>14.216054</v>
      </c>
      <c r="G31" s="22">
        <v>3.1696360000000006</v>
      </c>
      <c r="H31" s="22"/>
    </row>
    <row r="32" spans="2:8">
      <c r="E32">
        <v>14.483344200000001</v>
      </c>
      <c r="G32" s="22">
        <v>4.7095114000000002</v>
      </c>
      <c r="H32" s="22"/>
    </row>
    <row r="33" spans="1:9">
      <c r="E33">
        <v>13.6814736</v>
      </c>
      <c r="G33" s="22">
        <v>25.643301399999999</v>
      </c>
      <c r="H33" s="22"/>
    </row>
    <row r="34" spans="1:9">
      <c r="G34" s="22">
        <v>16.297606000000002</v>
      </c>
      <c r="H34" s="22"/>
    </row>
    <row r="35" spans="1:9">
      <c r="G35" s="22">
        <v>4.3712592000000008</v>
      </c>
      <c r="H35" s="22"/>
    </row>
    <row r="36" spans="1:9">
      <c r="G36" s="22">
        <v>24.127079999999999</v>
      </c>
      <c r="H36" s="22"/>
    </row>
    <row r="37" spans="1:9">
      <c r="G37" s="22">
        <v>11.4532668</v>
      </c>
      <c r="H37" s="22"/>
    </row>
    <row r="38" spans="1:9">
      <c r="G38" s="22">
        <v>14.738807400000001</v>
      </c>
      <c r="H38" s="22"/>
    </row>
    <row r="39" spans="1:9">
      <c r="G39" s="22">
        <v>22.511511800000001</v>
      </c>
      <c r="H39" s="22"/>
    </row>
    <row r="40" spans="1:9">
      <c r="G40" s="22">
        <v>11.668518200000001</v>
      </c>
      <c r="H40" s="22"/>
    </row>
    <row r="41" spans="1:9">
      <c r="G41" s="22">
        <v>9.6981400000000004</v>
      </c>
      <c r="H41" s="22"/>
    </row>
    <row r="42" spans="1:9">
      <c r="G42" s="22">
        <v>9.3078490000000009</v>
      </c>
      <c r="H42" s="22"/>
      <c r="I42" s="22"/>
    </row>
    <row r="44" spans="1:9">
      <c r="A44" s="28" t="s">
        <v>26</v>
      </c>
      <c r="B44">
        <f t="shared" ref="B44:G44" si="0">AVERAGE(B4:B42)</f>
        <v>1.5991230380952384</v>
      </c>
      <c r="C44" s="22">
        <f t="shared" si="0"/>
        <v>0.77035714285714285</v>
      </c>
      <c r="D44" s="22">
        <f t="shared" si="0"/>
        <v>3.6593614074074079</v>
      </c>
      <c r="E44" s="22">
        <f t="shared" si="0"/>
        <v>8.3094136600000006</v>
      </c>
      <c r="F44" s="22">
        <f t="shared" si="0"/>
        <v>2.8953887411764718</v>
      </c>
      <c r="G44" s="22">
        <f t="shared" si="0"/>
        <v>9.363769482051282</v>
      </c>
    </row>
    <row r="45" spans="1:9">
      <c r="A45" s="28" t="s">
        <v>20</v>
      </c>
      <c r="B45">
        <f t="shared" ref="B45:G45" si="1">STDEV(B4:B42)</f>
        <v>0.39994114103517081</v>
      </c>
      <c r="C45" s="22">
        <f t="shared" si="1"/>
        <v>0.2324503610013765</v>
      </c>
      <c r="D45" s="22">
        <f t="shared" si="1"/>
        <v>0.77826788868823493</v>
      </c>
      <c r="E45" s="22">
        <f t="shared" si="1"/>
        <v>4.1424246905906781</v>
      </c>
      <c r="F45" s="22">
        <f t="shared" si="1"/>
        <v>1.0341720698152943</v>
      </c>
      <c r="G45" s="22">
        <f t="shared" si="1"/>
        <v>5.8249979453923943</v>
      </c>
    </row>
    <row r="46" spans="1:9">
      <c r="A46" s="28" t="s">
        <v>21</v>
      </c>
      <c r="B46">
        <f>B45/SQRT(21)</f>
        <v>8.7274312015270458E-2</v>
      </c>
      <c r="C46">
        <f>C45/SQRT(14)</f>
        <v>6.2124972164219264E-2</v>
      </c>
      <c r="D46">
        <f>D45/SQRT(27)</f>
        <v>0.14977772501193137</v>
      </c>
      <c r="E46">
        <f>E45/SQRT(30)</f>
        <v>0.75629981526762424</v>
      </c>
      <c r="F46">
        <f>F45/SQRT(17)</f>
        <v>0.25082356934777056</v>
      </c>
      <c r="G46">
        <f>G45/SQRT(39)</f>
        <v>0.93274616691410983</v>
      </c>
    </row>
    <row r="47" spans="1:9">
      <c r="A47" s="28" t="s">
        <v>90</v>
      </c>
      <c r="B47">
        <v>21</v>
      </c>
      <c r="C47">
        <v>14</v>
      </c>
      <c r="D47">
        <v>27</v>
      </c>
      <c r="E47">
        <v>30</v>
      </c>
      <c r="F47">
        <v>17</v>
      </c>
      <c r="G47">
        <v>39</v>
      </c>
    </row>
  </sheetData>
  <phoneticPr fontId="1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03"/>
  <sheetViews>
    <sheetView workbookViewId="0">
      <selection activeCell="F34" sqref="F34"/>
    </sheetView>
  </sheetViews>
  <sheetFormatPr defaultColWidth="8.85546875" defaultRowHeight="15"/>
  <cols>
    <col min="1" max="1" width="8.85546875" customWidth="1"/>
    <col min="3" max="3" width="13.140625" customWidth="1"/>
    <col min="5" max="5" width="9.28515625" customWidth="1"/>
    <col min="6" max="6" width="11.85546875" customWidth="1"/>
    <col min="7" max="7" width="8.85546875" customWidth="1"/>
    <col min="9" max="9" width="12.28515625" customWidth="1"/>
    <col min="12" max="12" width="11.7109375" customWidth="1"/>
    <col min="15" max="15" width="11.85546875" customWidth="1"/>
    <col min="18" max="18" width="11.42578125" customWidth="1"/>
  </cols>
  <sheetData>
    <row r="1" spans="2:18">
      <c r="B1" s="28" t="s">
        <v>37</v>
      </c>
      <c r="C1" s="28"/>
      <c r="D1" s="28"/>
      <c r="E1" s="28" t="s">
        <v>38</v>
      </c>
      <c r="F1" s="28"/>
      <c r="G1" s="28"/>
      <c r="H1" s="28" t="s">
        <v>39</v>
      </c>
      <c r="I1" s="28"/>
      <c r="J1" s="28"/>
      <c r="K1" s="28" t="s">
        <v>37</v>
      </c>
      <c r="L1" s="28"/>
      <c r="M1" s="28"/>
      <c r="N1" s="28" t="s">
        <v>38</v>
      </c>
      <c r="O1" s="28"/>
      <c r="P1" s="28"/>
      <c r="Q1" s="28" t="s">
        <v>39</v>
      </c>
      <c r="R1" s="28"/>
    </row>
    <row r="2" spans="2:18">
      <c r="B2" s="28" t="s">
        <v>52</v>
      </c>
      <c r="C2" s="28" t="s">
        <v>53</v>
      </c>
      <c r="D2" s="28"/>
      <c r="E2" s="28" t="s">
        <v>52</v>
      </c>
      <c r="F2" s="28" t="s">
        <v>53</v>
      </c>
      <c r="G2" s="28"/>
      <c r="H2" s="28" t="s">
        <v>52</v>
      </c>
      <c r="I2" s="28" t="s">
        <v>53</v>
      </c>
      <c r="J2" s="28"/>
      <c r="K2" s="28" t="s">
        <v>30</v>
      </c>
      <c r="L2" s="28" t="s">
        <v>29</v>
      </c>
      <c r="M2" s="28"/>
      <c r="N2" s="28" t="s">
        <v>30</v>
      </c>
      <c r="O2" s="28" t="s">
        <v>29</v>
      </c>
      <c r="P2" s="28"/>
      <c r="Q2" s="28" t="s">
        <v>30</v>
      </c>
      <c r="R2" s="28" t="s">
        <v>29</v>
      </c>
    </row>
    <row r="3" spans="2:18">
      <c r="B3">
        <v>2.3319434343434344</v>
      </c>
      <c r="C3">
        <v>2.0008462809917358</v>
      </c>
      <c r="E3" s="22">
        <v>2</v>
      </c>
      <c r="F3" s="22">
        <v>3</v>
      </c>
      <c r="H3" s="22">
        <v>0</v>
      </c>
      <c r="I3" s="22">
        <v>0</v>
      </c>
      <c r="K3" s="22">
        <v>1.9790000000000001</v>
      </c>
      <c r="L3" s="22">
        <v>2.427</v>
      </c>
      <c r="N3" s="22">
        <v>0</v>
      </c>
      <c r="O3" s="22">
        <v>4</v>
      </c>
      <c r="Q3" s="22">
        <v>0</v>
      </c>
      <c r="R3" s="22">
        <v>0</v>
      </c>
    </row>
    <row r="4" spans="2:18">
      <c r="B4">
        <v>1.576888429752066</v>
      </c>
      <c r="C4">
        <v>3.4385454545454546</v>
      </c>
      <c r="E4" s="22">
        <v>2</v>
      </c>
      <c r="F4" s="22">
        <v>2</v>
      </c>
      <c r="H4" s="22">
        <v>0</v>
      </c>
      <c r="I4" s="22">
        <v>0</v>
      </c>
      <c r="K4" s="22">
        <v>2.64</v>
      </c>
      <c r="L4" s="22">
        <v>3.3660000000000001</v>
      </c>
      <c r="N4" s="22">
        <v>0</v>
      </c>
      <c r="O4" s="22">
        <v>5</v>
      </c>
      <c r="Q4" s="22">
        <v>0</v>
      </c>
      <c r="R4" s="22">
        <v>0</v>
      </c>
    </row>
    <row r="5" spans="2:18">
      <c r="B5">
        <v>1.4569545454545456</v>
      </c>
      <c r="C5">
        <v>2.2345256198347108</v>
      </c>
      <c r="E5" s="22">
        <v>4</v>
      </c>
      <c r="F5" s="22">
        <v>2</v>
      </c>
      <c r="H5" s="22">
        <v>0</v>
      </c>
      <c r="I5" s="22">
        <v>0</v>
      </c>
      <c r="K5" s="22">
        <v>0.73799999999999999</v>
      </c>
      <c r="L5" s="22">
        <v>3.7120000000000002</v>
      </c>
      <c r="N5" s="22">
        <v>0</v>
      </c>
      <c r="O5" s="22">
        <v>2</v>
      </c>
      <c r="Q5" s="22">
        <v>0</v>
      </c>
      <c r="R5" s="22">
        <v>1</v>
      </c>
    </row>
    <row r="6" spans="2:18">
      <c r="B6">
        <v>1.7790371900826447</v>
      </c>
      <c r="C6">
        <v>1.2804495867768595</v>
      </c>
      <c r="E6" s="22">
        <v>4</v>
      </c>
      <c r="F6" s="22">
        <v>0</v>
      </c>
      <c r="H6" s="22">
        <v>1</v>
      </c>
      <c r="I6" s="22">
        <v>1</v>
      </c>
      <c r="K6" s="22">
        <v>0.307</v>
      </c>
      <c r="L6" s="22">
        <v>1.7509999999999999</v>
      </c>
      <c r="N6" s="22">
        <v>1</v>
      </c>
      <c r="O6" s="22">
        <v>1</v>
      </c>
      <c r="Q6" s="22">
        <v>0</v>
      </c>
      <c r="R6" s="22">
        <v>2</v>
      </c>
    </row>
    <row r="7" spans="2:18">
      <c r="B7">
        <v>1.2261958677685949</v>
      </c>
      <c r="C7">
        <v>3.3390765840220382</v>
      </c>
      <c r="E7" s="22">
        <v>3</v>
      </c>
      <c r="F7" s="22">
        <v>4</v>
      </c>
      <c r="H7" s="22">
        <v>0</v>
      </c>
      <c r="I7" s="22">
        <v>0</v>
      </c>
      <c r="K7" s="22">
        <v>0.71899999999999997</v>
      </c>
      <c r="L7" s="22">
        <v>2.3580000000000001</v>
      </c>
      <c r="N7" s="22">
        <v>0</v>
      </c>
      <c r="O7" s="22">
        <v>1</v>
      </c>
      <c r="Q7" s="22">
        <v>0</v>
      </c>
      <c r="R7" s="22">
        <v>0</v>
      </c>
    </row>
    <row r="8" spans="2:18">
      <c r="B8">
        <v>1.7495247933884297</v>
      </c>
      <c r="C8">
        <v>3.7975438016528922</v>
      </c>
      <c r="E8" s="22">
        <v>2</v>
      </c>
      <c r="F8" s="22">
        <v>4</v>
      </c>
      <c r="H8" s="22">
        <v>0</v>
      </c>
      <c r="I8" s="22">
        <v>0</v>
      </c>
      <c r="K8" s="22">
        <v>2.84</v>
      </c>
      <c r="L8" s="22">
        <v>1.6060000000000001</v>
      </c>
      <c r="N8" s="22">
        <v>2</v>
      </c>
      <c r="O8" s="22">
        <v>1</v>
      </c>
      <c r="Q8" s="22">
        <v>1</v>
      </c>
      <c r="R8" s="22">
        <v>0</v>
      </c>
    </row>
    <row r="9" spans="2:18">
      <c r="B9">
        <v>0.83239669421487605</v>
      </c>
      <c r="C9">
        <v>1.1604104462809917</v>
      </c>
      <c r="E9" s="22">
        <v>2</v>
      </c>
      <c r="F9" s="22">
        <v>4</v>
      </c>
      <c r="H9" s="22">
        <v>0</v>
      </c>
      <c r="I9" s="22">
        <v>0</v>
      </c>
      <c r="K9" s="22">
        <v>0.66500000000000004</v>
      </c>
      <c r="L9" s="22">
        <v>0.32100000000000001</v>
      </c>
      <c r="N9" s="22">
        <v>1</v>
      </c>
      <c r="O9" s="22">
        <v>1</v>
      </c>
      <c r="Q9" s="22">
        <v>0</v>
      </c>
      <c r="R9" s="22">
        <v>0</v>
      </c>
    </row>
    <row r="10" spans="2:18">
      <c r="B10">
        <v>1.0826033057851241</v>
      </c>
      <c r="C10">
        <v>48.271053719008265</v>
      </c>
      <c r="E10" s="22">
        <v>2</v>
      </c>
      <c r="F10" s="25">
        <v>51</v>
      </c>
      <c r="H10" s="22">
        <v>0</v>
      </c>
      <c r="I10" s="25">
        <v>3</v>
      </c>
      <c r="K10" s="22">
        <v>1.514</v>
      </c>
      <c r="L10" s="22">
        <v>5.1879999999999997</v>
      </c>
      <c r="N10" s="22">
        <v>0</v>
      </c>
      <c r="O10" s="22">
        <v>1</v>
      </c>
      <c r="Q10" s="22">
        <v>0</v>
      </c>
      <c r="R10" s="22">
        <v>0</v>
      </c>
    </row>
    <row r="11" spans="2:18">
      <c r="B11">
        <v>0.57785123966942142</v>
      </c>
      <c r="C11">
        <v>18.931873278236914</v>
      </c>
      <c r="E11" s="22">
        <v>0</v>
      </c>
      <c r="F11" s="22">
        <v>10</v>
      </c>
      <c r="H11" s="22">
        <v>0</v>
      </c>
      <c r="I11" s="22">
        <v>1</v>
      </c>
      <c r="K11" s="22">
        <v>0.65</v>
      </c>
      <c r="L11" s="22">
        <v>1.7889999999999999</v>
      </c>
      <c r="N11" s="22">
        <v>1</v>
      </c>
      <c r="O11" s="22">
        <v>1</v>
      </c>
      <c r="Q11" s="22">
        <v>0</v>
      </c>
      <c r="R11" s="22">
        <v>0</v>
      </c>
    </row>
    <row r="12" spans="2:18">
      <c r="B12">
        <v>0.87111570247933889</v>
      </c>
      <c r="C12">
        <v>4.6785410468319562</v>
      </c>
      <c r="E12" s="22">
        <v>0</v>
      </c>
      <c r="F12" s="22">
        <v>2</v>
      </c>
      <c r="H12" s="22">
        <v>0</v>
      </c>
      <c r="I12" s="22">
        <v>1</v>
      </c>
      <c r="K12" s="22">
        <v>1.458</v>
      </c>
      <c r="L12" s="22">
        <v>2.2970000000000002</v>
      </c>
      <c r="N12" s="22">
        <v>0</v>
      </c>
      <c r="O12" s="22">
        <v>2</v>
      </c>
      <c r="Q12" s="22">
        <v>1</v>
      </c>
      <c r="R12" s="22">
        <v>1</v>
      </c>
    </row>
    <row r="13" spans="2:18">
      <c r="B13">
        <v>2.349504132231405</v>
      </c>
      <c r="C13">
        <v>2.146638751147842</v>
      </c>
      <c r="E13" s="22">
        <v>3</v>
      </c>
      <c r="F13" s="22">
        <v>2</v>
      </c>
      <c r="H13" s="22">
        <v>0</v>
      </c>
      <c r="I13" s="22">
        <v>1</v>
      </c>
      <c r="K13" s="22">
        <v>0.432</v>
      </c>
      <c r="L13" s="22">
        <v>2.5640000000000001</v>
      </c>
      <c r="N13" s="22">
        <v>0</v>
      </c>
      <c r="O13" s="22">
        <v>3</v>
      </c>
      <c r="Q13" s="22">
        <v>1</v>
      </c>
      <c r="R13" s="22">
        <v>0</v>
      </c>
    </row>
    <row r="14" spans="2:18">
      <c r="B14">
        <v>1.1236776859504132</v>
      </c>
      <c r="C14">
        <v>6.6143140495867767</v>
      </c>
      <c r="E14" s="22">
        <v>1</v>
      </c>
      <c r="F14" s="22">
        <v>3</v>
      </c>
      <c r="H14" s="22">
        <v>0</v>
      </c>
      <c r="I14" s="22">
        <v>0</v>
      </c>
      <c r="K14" s="22">
        <v>3.1739999999999999</v>
      </c>
      <c r="L14" s="22">
        <v>1.3380000000000001</v>
      </c>
      <c r="N14" s="22">
        <v>1</v>
      </c>
      <c r="O14" s="22">
        <v>2</v>
      </c>
      <c r="Q14" s="22">
        <v>0</v>
      </c>
      <c r="R14" s="22">
        <v>0</v>
      </c>
    </row>
    <row r="15" spans="2:18">
      <c r="B15">
        <v>5.7085223140495867</v>
      </c>
      <c r="C15">
        <v>3.2891133884297523</v>
      </c>
      <c r="E15" s="22">
        <v>1</v>
      </c>
      <c r="F15" s="22">
        <v>0</v>
      </c>
      <c r="H15" s="22">
        <v>0</v>
      </c>
      <c r="I15" s="22">
        <v>1</v>
      </c>
      <c r="K15" s="22">
        <v>0.47399999999999998</v>
      </c>
      <c r="L15" s="22">
        <v>11.927</v>
      </c>
      <c r="N15" s="22">
        <v>0</v>
      </c>
      <c r="O15" s="22">
        <v>0</v>
      </c>
      <c r="Q15" s="22">
        <v>0</v>
      </c>
      <c r="R15" s="22">
        <v>0</v>
      </c>
    </row>
    <row r="16" spans="2:18">
      <c r="B16">
        <v>7.0462016528925622</v>
      </c>
      <c r="C16">
        <v>1.5786885289256201</v>
      </c>
      <c r="E16" s="22">
        <v>3</v>
      </c>
      <c r="F16" s="22">
        <v>5</v>
      </c>
      <c r="H16" s="22">
        <v>1</v>
      </c>
      <c r="I16" s="22">
        <v>0</v>
      </c>
      <c r="K16" s="22">
        <v>1.7230000000000001</v>
      </c>
      <c r="L16" s="22">
        <v>3.5870000000000002</v>
      </c>
      <c r="N16" s="22">
        <v>1</v>
      </c>
      <c r="O16" s="22">
        <v>1</v>
      </c>
      <c r="Q16" s="22">
        <v>0</v>
      </c>
      <c r="R16" s="22">
        <v>0</v>
      </c>
    </row>
    <row r="17" spans="2:18">
      <c r="B17">
        <v>3.3837502295684114</v>
      </c>
      <c r="C17">
        <v>0.73863828099173556</v>
      </c>
      <c r="E17" s="22">
        <v>5</v>
      </c>
      <c r="F17" s="22">
        <v>0</v>
      </c>
      <c r="H17" s="22">
        <v>1</v>
      </c>
      <c r="I17" s="22">
        <v>1</v>
      </c>
      <c r="K17" s="22">
        <v>0.23799999999999999</v>
      </c>
      <c r="L17" s="22">
        <v>5.9459999999999997</v>
      </c>
      <c r="N17" s="22">
        <v>0</v>
      </c>
      <c r="O17" s="22">
        <v>2</v>
      </c>
      <c r="Q17" s="22">
        <v>0</v>
      </c>
      <c r="R17" s="22">
        <v>0</v>
      </c>
    </row>
    <row r="18" spans="2:18">
      <c r="B18">
        <v>1.5139396694214875</v>
      </c>
      <c r="C18">
        <v>0.98595966942148761</v>
      </c>
      <c r="E18" s="22">
        <v>2</v>
      </c>
      <c r="F18" s="22">
        <v>0</v>
      </c>
      <c r="H18" s="22">
        <v>0</v>
      </c>
      <c r="I18" s="22">
        <v>1</v>
      </c>
      <c r="K18" s="22">
        <v>0.48299999999999998</v>
      </c>
      <c r="L18" s="22">
        <v>7.9829999999999997</v>
      </c>
      <c r="N18" s="22">
        <v>0</v>
      </c>
      <c r="O18" s="22">
        <v>0</v>
      </c>
      <c r="Q18" s="22">
        <v>0</v>
      </c>
      <c r="R18" s="22">
        <v>0</v>
      </c>
    </row>
    <row r="19" spans="2:18">
      <c r="B19">
        <v>1.6808049586776861</v>
      </c>
      <c r="C19">
        <v>2.5696014692378331</v>
      </c>
      <c r="E19" s="22">
        <v>2</v>
      </c>
      <c r="F19" s="22">
        <v>3</v>
      </c>
      <c r="H19" s="22">
        <v>0</v>
      </c>
      <c r="I19" s="22">
        <v>0</v>
      </c>
      <c r="K19" s="22">
        <v>0.19700000000000001</v>
      </c>
      <c r="L19" s="22">
        <v>2.88</v>
      </c>
      <c r="N19" s="22">
        <v>0</v>
      </c>
      <c r="O19" s="22">
        <v>3</v>
      </c>
      <c r="Q19" s="22">
        <v>0</v>
      </c>
      <c r="R19" s="22">
        <v>1</v>
      </c>
    </row>
    <row r="20" spans="2:18">
      <c r="B20">
        <v>0.57268656375071469</v>
      </c>
      <c r="C20">
        <v>1.5342148760330578</v>
      </c>
      <c r="E20" s="22">
        <v>1</v>
      </c>
      <c r="F20" s="22">
        <v>2</v>
      </c>
      <c r="H20" s="22">
        <v>0</v>
      </c>
      <c r="I20" s="22">
        <v>0</v>
      </c>
      <c r="K20" s="22">
        <v>0.57699999999999996</v>
      </c>
      <c r="L20" s="22">
        <v>5.141</v>
      </c>
      <c r="N20" s="22">
        <v>1</v>
      </c>
      <c r="O20" s="22">
        <v>3</v>
      </c>
      <c r="Q20" s="22">
        <v>0</v>
      </c>
      <c r="R20" s="22">
        <v>1</v>
      </c>
    </row>
    <row r="21" spans="2:18">
      <c r="B21">
        <v>0.57144044526901672</v>
      </c>
      <c r="C21">
        <v>2.8920247933884298</v>
      </c>
      <c r="E21" s="22">
        <v>1</v>
      </c>
      <c r="F21" s="22">
        <v>2</v>
      </c>
      <c r="H21" s="22">
        <v>0</v>
      </c>
      <c r="I21" s="22">
        <v>0</v>
      </c>
      <c r="K21" s="22">
        <v>0.25600000000000001</v>
      </c>
      <c r="L21" s="22">
        <v>3.3940000000000001</v>
      </c>
      <c r="N21" s="22">
        <v>0</v>
      </c>
      <c r="O21" s="22">
        <v>7</v>
      </c>
      <c r="Q21" s="22">
        <v>0</v>
      </c>
      <c r="R21" s="22">
        <v>1</v>
      </c>
    </row>
    <row r="22" spans="2:18">
      <c r="B22">
        <v>3.2853201101928375</v>
      </c>
      <c r="C22">
        <v>3.1452892561983474</v>
      </c>
      <c r="E22" s="22">
        <v>0</v>
      </c>
      <c r="F22" s="22">
        <v>2</v>
      </c>
      <c r="H22" s="22">
        <v>1</v>
      </c>
      <c r="I22" s="22">
        <v>0</v>
      </c>
      <c r="K22" s="22">
        <v>0.51400000000000001</v>
      </c>
      <c r="L22" s="22">
        <v>1.825</v>
      </c>
      <c r="N22" s="22">
        <v>0</v>
      </c>
      <c r="O22" s="22">
        <v>1</v>
      </c>
      <c r="Q22" s="22">
        <v>0</v>
      </c>
      <c r="R22" s="22">
        <v>1</v>
      </c>
    </row>
    <row r="23" spans="2:18">
      <c r="B23">
        <v>5.0159095537190082</v>
      </c>
      <c r="C23">
        <v>3.4717355371900824</v>
      </c>
      <c r="E23" s="22">
        <v>2</v>
      </c>
      <c r="F23" s="22">
        <v>3</v>
      </c>
      <c r="H23" s="22">
        <v>0</v>
      </c>
      <c r="I23" s="22">
        <v>0</v>
      </c>
      <c r="K23" s="22">
        <v>2.9649999999999999</v>
      </c>
      <c r="L23" s="22">
        <v>2.2050000000000001</v>
      </c>
      <c r="N23" s="22">
        <v>1</v>
      </c>
      <c r="O23" s="22">
        <v>1</v>
      </c>
      <c r="Q23" s="22">
        <v>0</v>
      </c>
      <c r="R23" s="22">
        <v>0</v>
      </c>
    </row>
    <row r="24" spans="2:18">
      <c r="C24">
        <v>11.733233425160698</v>
      </c>
      <c r="F24" s="22">
        <v>10</v>
      </c>
      <c r="I24" s="22">
        <v>0</v>
      </c>
      <c r="K24" s="22">
        <v>0.158</v>
      </c>
      <c r="L24" s="22">
        <v>1.371</v>
      </c>
      <c r="N24" s="22">
        <v>0</v>
      </c>
      <c r="O24" s="22">
        <v>4</v>
      </c>
      <c r="Q24" s="22">
        <v>0</v>
      </c>
      <c r="R24" s="22">
        <v>0</v>
      </c>
    </row>
    <row r="25" spans="2:18">
      <c r="C25">
        <v>8.8069524334251614</v>
      </c>
      <c r="F25" s="26">
        <v>17</v>
      </c>
      <c r="I25" s="22">
        <v>3</v>
      </c>
      <c r="K25" s="22">
        <v>0.52800000000000002</v>
      </c>
      <c r="L25" s="22">
        <v>0.63300000000000001</v>
      </c>
      <c r="N25" s="22">
        <v>0</v>
      </c>
      <c r="O25" s="22">
        <v>4</v>
      </c>
      <c r="Q25" s="22">
        <v>0</v>
      </c>
      <c r="R25" s="22">
        <v>0</v>
      </c>
    </row>
    <row r="26" spans="2:18">
      <c r="C26">
        <v>9.4675217630853989</v>
      </c>
      <c r="F26" s="22">
        <v>2</v>
      </c>
      <c r="I26" s="22">
        <v>0</v>
      </c>
      <c r="K26" s="22">
        <v>0.505</v>
      </c>
      <c r="L26" s="22">
        <v>7.48</v>
      </c>
      <c r="N26" s="22">
        <v>0</v>
      </c>
      <c r="O26" s="22">
        <v>2</v>
      </c>
      <c r="Q26" s="22">
        <v>0</v>
      </c>
      <c r="R26" s="22">
        <v>0</v>
      </c>
    </row>
    <row r="27" spans="2:18">
      <c r="C27">
        <v>3.0944749311294766</v>
      </c>
      <c r="F27" s="22">
        <v>1</v>
      </c>
      <c r="I27" s="22">
        <v>1</v>
      </c>
      <c r="K27" s="22">
        <v>0.24299999999999999</v>
      </c>
      <c r="L27" s="22">
        <v>6.7480000000000002</v>
      </c>
      <c r="N27" s="22">
        <v>1</v>
      </c>
      <c r="O27" s="22">
        <v>1</v>
      </c>
      <c r="Q27" s="22">
        <v>1</v>
      </c>
      <c r="R27" s="22">
        <v>1</v>
      </c>
    </row>
    <row r="28" spans="2:18">
      <c r="C28">
        <v>2.1109524334251608</v>
      </c>
      <c r="F28" s="22">
        <v>2</v>
      </c>
      <c r="I28" s="22">
        <v>1</v>
      </c>
      <c r="K28" s="22">
        <v>0.98499999999999999</v>
      </c>
      <c r="L28" s="22">
        <v>2.2280000000000002</v>
      </c>
      <c r="N28" s="22">
        <v>0</v>
      </c>
      <c r="O28" s="22">
        <v>0</v>
      </c>
      <c r="Q28" s="22">
        <v>0</v>
      </c>
      <c r="R28" s="22">
        <v>0</v>
      </c>
    </row>
    <row r="29" spans="2:18">
      <c r="C29">
        <v>2.8325436179981636</v>
      </c>
      <c r="F29" s="22">
        <v>1</v>
      </c>
      <c r="I29" s="22">
        <v>5</v>
      </c>
      <c r="K29" s="22">
        <v>0.55500000000000005</v>
      </c>
      <c r="L29" s="22">
        <v>4.0529999999999999</v>
      </c>
      <c r="N29" s="22">
        <v>0</v>
      </c>
      <c r="O29" s="22">
        <v>4</v>
      </c>
      <c r="Q29" s="22">
        <v>0</v>
      </c>
      <c r="R29" s="22">
        <v>0</v>
      </c>
    </row>
    <row r="30" spans="2:18">
      <c r="C30">
        <v>2.7442264462809915</v>
      </c>
      <c r="F30" s="22">
        <v>2</v>
      </c>
      <c r="I30" s="22">
        <v>2</v>
      </c>
      <c r="K30" s="22">
        <v>1.0009999999999999</v>
      </c>
      <c r="L30" s="22">
        <v>0.46300000000000002</v>
      </c>
      <c r="N30" s="22">
        <v>0</v>
      </c>
      <c r="O30" s="22">
        <v>7</v>
      </c>
      <c r="Q30" s="22">
        <v>0</v>
      </c>
      <c r="R30" s="22">
        <v>0</v>
      </c>
    </row>
    <row r="31" spans="2:18">
      <c r="K31" s="22">
        <v>0.156</v>
      </c>
      <c r="L31" s="22">
        <v>1.2390000000000001</v>
      </c>
      <c r="N31" s="22">
        <v>0</v>
      </c>
      <c r="O31" s="22">
        <v>4</v>
      </c>
      <c r="Q31" s="22">
        <v>0</v>
      </c>
      <c r="R31" s="22">
        <v>0</v>
      </c>
    </row>
    <row r="32" spans="2:18">
      <c r="K32" s="22">
        <v>0.91700000000000004</v>
      </c>
      <c r="L32" s="22">
        <v>3.2890000000000001</v>
      </c>
      <c r="N32" s="22">
        <v>0</v>
      </c>
      <c r="O32" s="22">
        <v>2</v>
      </c>
      <c r="Q32" s="22">
        <v>0</v>
      </c>
      <c r="R32" s="22">
        <v>0</v>
      </c>
    </row>
    <row r="33" spans="11:18">
      <c r="K33" s="22">
        <v>0.122</v>
      </c>
      <c r="L33" s="22">
        <v>8.2769999999999992</v>
      </c>
      <c r="N33" s="22">
        <v>1</v>
      </c>
      <c r="O33" s="22">
        <v>3</v>
      </c>
      <c r="Q33" s="22">
        <v>0</v>
      </c>
      <c r="R33" s="22">
        <v>0</v>
      </c>
    </row>
    <row r="34" spans="11:18">
      <c r="K34" s="22">
        <v>0.77100000000000002</v>
      </c>
      <c r="L34" s="22">
        <v>7.976</v>
      </c>
      <c r="N34" s="22">
        <v>0</v>
      </c>
      <c r="O34" s="22">
        <v>8</v>
      </c>
      <c r="Q34" s="22">
        <v>0</v>
      </c>
      <c r="R34" s="22">
        <v>2</v>
      </c>
    </row>
    <row r="35" spans="11:18">
      <c r="K35" s="22">
        <v>1.4510000000000001</v>
      </c>
      <c r="L35" s="22">
        <v>0.502</v>
      </c>
      <c r="N35" s="22">
        <v>0</v>
      </c>
      <c r="O35" s="22">
        <v>4</v>
      </c>
      <c r="Q35" s="22">
        <v>0</v>
      </c>
      <c r="R35" s="22">
        <v>1</v>
      </c>
    </row>
    <row r="36" spans="11:18">
      <c r="K36" s="22">
        <v>0.54600000000000004</v>
      </c>
      <c r="L36" s="22">
        <v>0.871</v>
      </c>
      <c r="N36" s="22">
        <v>2</v>
      </c>
      <c r="O36" s="22">
        <v>1</v>
      </c>
      <c r="Q36" s="22">
        <v>0</v>
      </c>
      <c r="R36" s="22">
        <v>2</v>
      </c>
    </row>
    <row r="37" spans="11:18">
      <c r="K37" s="22">
        <v>0.307</v>
      </c>
      <c r="L37" s="22">
        <v>1.5649999999999999</v>
      </c>
      <c r="N37" s="22">
        <v>2</v>
      </c>
      <c r="O37" s="22">
        <v>4</v>
      </c>
      <c r="Q37" s="22">
        <v>0</v>
      </c>
      <c r="R37" s="22">
        <v>1</v>
      </c>
    </row>
    <row r="38" spans="11:18">
      <c r="K38" s="22">
        <v>1.619</v>
      </c>
      <c r="L38" s="22">
        <v>4.0960000000000001</v>
      </c>
      <c r="N38" s="22">
        <v>0</v>
      </c>
      <c r="O38" s="22">
        <v>2</v>
      </c>
      <c r="Q38" s="22">
        <v>0</v>
      </c>
      <c r="R38" s="22">
        <v>0</v>
      </c>
    </row>
    <row r="39" spans="11:18">
      <c r="K39" s="22">
        <v>1.899</v>
      </c>
      <c r="L39" s="22">
        <v>3.806</v>
      </c>
      <c r="N39" s="22">
        <v>0</v>
      </c>
      <c r="O39" s="22">
        <v>11</v>
      </c>
      <c r="Q39" s="22">
        <v>0</v>
      </c>
      <c r="R39" s="22">
        <v>1</v>
      </c>
    </row>
    <row r="40" spans="11:18">
      <c r="K40" s="22">
        <v>0.69299999999999995</v>
      </c>
      <c r="L40" s="22">
        <v>6.7629999999999999</v>
      </c>
      <c r="N40" s="22">
        <v>1</v>
      </c>
      <c r="O40" s="22">
        <v>0</v>
      </c>
      <c r="Q40" s="22">
        <v>0</v>
      </c>
      <c r="R40" s="22">
        <v>0</v>
      </c>
    </row>
    <row r="41" spans="11:18">
      <c r="K41" s="22">
        <v>0.23400000000000001</v>
      </c>
      <c r="L41" s="22">
        <v>2.9630000000000001</v>
      </c>
      <c r="N41" s="22">
        <v>1</v>
      </c>
      <c r="O41" s="22">
        <v>0</v>
      </c>
      <c r="Q41" s="22">
        <v>0</v>
      </c>
      <c r="R41" s="22">
        <v>0</v>
      </c>
    </row>
    <row r="42" spans="11:18">
      <c r="K42" s="22">
        <v>0.16700000000000001</v>
      </c>
      <c r="L42" s="22">
        <v>1.4019999999999999</v>
      </c>
      <c r="N42" s="22">
        <v>1</v>
      </c>
      <c r="O42" s="22">
        <v>3</v>
      </c>
      <c r="Q42" s="22">
        <v>0</v>
      </c>
      <c r="R42" s="22">
        <v>0</v>
      </c>
    </row>
    <row r="43" spans="11:18">
      <c r="K43" s="22">
        <v>0.29499999999999998</v>
      </c>
      <c r="L43" s="22">
        <v>1.34</v>
      </c>
      <c r="N43" s="22">
        <v>1</v>
      </c>
      <c r="O43" s="22">
        <v>3</v>
      </c>
      <c r="Q43" s="22">
        <v>0</v>
      </c>
      <c r="R43" s="22">
        <v>0</v>
      </c>
    </row>
    <row r="44" spans="11:18">
      <c r="K44" s="22">
        <v>1.2969999999999999</v>
      </c>
      <c r="L44" s="22">
        <v>16.962</v>
      </c>
      <c r="N44" s="22">
        <v>1</v>
      </c>
      <c r="O44" s="22">
        <v>4</v>
      </c>
      <c r="Q44" s="22">
        <v>0</v>
      </c>
      <c r="R44" s="22">
        <v>1</v>
      </c>
    </row>
    <row r="45" spans="11:18">
      <c r="K45" s="22">
        <v>0.70899999999999996</v>
      </c>
      <c r="L45" s="22">
        <v>6.359</v>
      </c>
      <c r="N45" s="22">
        <v>1</v>
      </c>
      <c r="O45" s="22">
        <v>4</v>
      </c>
      <c r="Q45" s="22">
        <v>0</v>
      </c>
      <c r="R45" s="22">
        <v>1</v>
      </c>
    </row>
    <row r="46" spans="11:18">
      <c r="K46" s="22">
        <v>0.62</v>
      </c>
      <c r="L46" s="22">
        <v>2.024</v>
      </c>
      <c r="N46" s="22">
        <v>0</v>
      </c>
      <c r="O46" s="22">
        <v>0</v>
      </c>
      <c r="Q46" s="22">
        <v>0</v>
      </c>
      <c r="R46" s="22">
        <v>1</v>
      </c>
    </row>
    <row r="47" spans="11:18">
      <c r="K47" s="22">
        <v>0.82799999999999996</v>
      </c>
      <c r="L47" s="22">
        <v>0.83599999999999997</v>
      </c>
      <c r="N47" s="22">
        <v>0</v>
      </c>
      <c r="O47" s="22">
        <v>2</v>
      </c>
      <c r="Q47" s="22">
        <v>0</v>
      </c>
      <c r="R47" s="22">
        <v>1</v>
      </c>
    </row>
    <row r="48" spans="11:18">
      <c r="K48" s="22">
        <v>0.157</v>
      </c>
      <c r="L48" s="22">
        <v>0.67800000000000005</v>
      </c>
      <c r="N48" s="22">
        <v>1</v>
      </c>
      <c r="O48" s="22">
        <v>0</v>
      </c>
      <c r="Q48" s="22">
        <v>0</v>
      </c>
      <c r="R48" s="22">
        <v>8</v>
      </c>
    </row>
    <row r="49" spans="11:18">
      <c r="K49" s="22">
        <v>0.51900000000000002</v>
      </c>
      <c r="L49" s="22">
        <v>2.548</v>
      </c>
      <c r="N49" s="22">
        <v>1</v>
      </c>
      <c r="O49" s="22">
        <v>1</v>
      </c>
      <c r="Q49" s="22">
        <v>1</v>
      </c>
      <c r="R49" s="22">
        <v>4</v>
      </c>
    </row>
    <row r="50" spans="11:18">
      <c r="K50" s="22">
        <v>1.7030000000000001</v>
      </c>
      <c r="L50" s="22">
        <v>4.6070000000000002</v>
      </c>
      <c r="N50" s="22">
        <v>1</v>
      </c>
      <c r="O50" s="22">
        <v>11</v>
      </c>
      <c r="Q50" s="22">
        <v>0</v>
      </c>
      <c r="R50" s="22">
        <v>1</v>
      </c>
    </row>
    <row r="51" spans="11:18">
      <c r="K51" s="22">
        <v>0.57399999999999995</v>
      </c>
      <c r="L51" s="22">
        <v>1.8560000000000001</v>
      </c>
      <c r="N51" s="22">
        <v>0</v>
      </c>
      <c r="O51" s="22">
        <v>2</v>
      </c>
      <c r="Q51" s="22">
        <v>1</v>
      </c>
      <c r="R51" s="22">
        <v>1</v>
      </c>
    </row>
    <row r="52" spans="11:18">
      <c r="K52" s="22">
        <v>0.69499999999999995</v>
      </c>
      <c r="L52" s="22">
        <v>0.72899999999999998</v>
      </c>
      <c r="N52" s="22">
        <v>0</v>
      </c>
      <c r="O52" s="22">
        <v>0</v>
      </c>
      <c r="Q52" s="22">
        <v>1</v>
      </c>
      <c r="R52" s="22">
        <v>0</v>
      </c>
    </row>
    <row r="53" spans="11:18">
      <c r="K53" s="22">
        <v>2.1349999999999998</v>
      </c>
      <c r="L53" s="22">
        <v>0.29399999999999998</v>
      </c>
      <c r="N53" s="22">
        <v>1</v>
      </c>
      <c r="O53" s="22">
        <v>1</v>
      </c>
      <c r="Q53" s="22">
        <v>0</v>
      </c>
      <c r="R53" s="22">
        <v>0</v>
      </c>
    </row>
    <row r="54" spans="11:18">
      <c r="K54" s="22">
        <v>0.79500000000000004</v>
      </c>
      <c r="L54" s="22">
        <v>0.78700000000000003</v>
      </c>
      <c r="N54" s="22">
        <v>0</v>
      </c>
      <c r="O54" s="22">
        <v>3</v>
      </c>
      <c r="Q54" s="22">
        <v>1</v>
      </c>
      <c r="R54" s="22">
        <v>0</v>
      </c>
    </row>
    <row r="55" spans="11:18">
      <c r="K55" s="22">
        <v>2.133</v>
      </c>
      <c r="L55" s="22">
        <v>2.0019999999999998</v>
      </c>
      <c r="N55" s="22">
        <v>1</v>
      </c>
      <c r="O55" s="22">
        <v>0</v>
      </c>
      <c r="Q55" s="22">
        <v>0</v>
      </c>
      <c r="R55" s="22">
        <v>0</v>
      </c>
    </row>
    <row r="56" spans="11:18">
      <c r="K56" s="22">
        <v>1.992</v>
      </c>
      <c r="L56" s="22">
        <v>2.0539999999999998</v>
      </c>
      <c r="N56" s="22">
        <v>0</v>
      </c>
      <c r="O56" s="22">
        <v>2</v>
      </c>
      <c r="Q56" s="22">
        <v>0</v>
      </c>
      <c r="R56" s="22">
        <v>0</v>
      </c>
    </row>
    <row r="57" spans="11:18">
      <c r="K57" s="22">
        <v>2.2610000000000001</v>
      </c>
      <c r="L57" s="22">
        <v>4.4889999999999999</v>
      </c>
      <c r="N57" s="22">
        <v>0</v>
      </c>
      <c r="O57" s="22">
        <v>3</v>
      </c>
      <c r="Q57" s="22">
        <v>0</v>
      </c>
      <c r="R57" s="22">
        <v>1</v>
      </c>
    </row>
    <row r="58" spans="11:18">
      <c r="K58" s="22">
        <v>1.4810000000000001</v>
      </c>
      <c r="L58" s="22">
        <v>2.2080000000000002</v>
      </c>
      <c r="N58" s="22">
        <v>0</v>
      </c>
      <c r="O58" s="22">
        <v>2</v>
      </c>
      <c r="Q58" s="22">
        <v>0</v>
      </c>
      <c r="R58" s="22">
        <v>1</v>
      </c>
    </row>
    <row r="59" spans="11:18">
      <c r="K59" s="22">
        <v>1.7250000000000001</v>
      </c>
      <c r="L59" s="22">
        <v>0.76600000000000001</v>
      </c>
      <c r="N59" s="22">
        <v>1</v>
      </c>
      <c r="O59" s="22">
        <v>3</v>
      </c>
      <c r="Q59" s="22">
        <v>0</v>
      </c>
      <c r="R59" s="22">
        <v>0</v>
      </c>
    </row>
    <row r="60" spans="11:18">
      <c r="K60" s="22">
        <v>2.0350000000000001</v>
      </c>
      <c r="L60" s="22">
        <v>1.0620000000000001</v>
      </c>
      <c r="N60" s="22">
        <v>1</v>
      </c>
      <c r="O60" s="22">
        <v>1</v>
      </c>
      <c r="Q60" s="22">
        <v>0</v>
      </c>
      <c r="R60" s="22">
        <v>0</v>
      </c>
    </row>
    <row r="61" spans="11:18">
      <c r="K61" s="22">
        <v>0.59399999999999997</v>
      </c>
      <c r="L61" s="22">
        <v>2.8439999999999999</v>
      </c>
      <c r="N61" s="22">
        <v>1</v>
      </c>
      <c r="O61" s="22">
        <v>1</v>
      </c>
      <c r="Q61" s="22">
        <v>0</v>
      </c>
      <c r="R61" s="22">
        <v>0</v>
      </c>
    </row>
    <row r="62" spans="11:18">
      <c r="K62" s="22">
        <v>0.51800000000000002</v>
      </c>
      <c r="L62" s="22">
        <v>2.5659999999999998</v>
      </c>
      <c r="N62" s="22">
        <v>1</v>
      </c>
      <c r="O62" s="22">
        <v>1</v>
      </c>
      <c r="Q62" s="22">
        <v>0</v>
      </c>
      <c r="R62" s="22">
        <v>0</v>
      </c>
    </row>
    <row r="63" spans="11:18">
      <c r="K63" s="22">
        <v>2.1280000000000001</v>
      </c>
      <c r="L63" s="22">
        <v>0.83199999999999996</v>
      </c>
      <c r="N63" s="22">
        <v>0</v>
      </c>
      <c r="O63" s="22">
        <v>4</v>
      </c>
      <c r="Q63" s="22">
        <v>0</v>
      </c>
      <c r="R63" s="22">
        <v>0</v>
      </c>
    </row>
    <row r="64" spans="11:18">
      <c r="K64" s="22">
        <v>4.8540000000000001</v>
      </c>
      <c r="L64" s="22">
        <v>1.411</v>
      </c>
      <c r="N64" s="22">
        <v>0</v>
      </c>
      <c r="O64" s="22">
        <v>2</v>
      </c>
      <c r="Q64" s="22">
        <v>1</v>
      </c>
      <c r="R64" s="22">
        <v>0</v>
      </c>
    </row>
    <row r="65" spans="11:18">
      <c r="K65" s="22">
        <v>1.869</v>
      </c>
      <c r="L65" s="22">
        <v>0.67200000000000004</v>
      </c>
      <c r="N65" s="22">
        <v>0</v>
      </c>
      <c r="O65" s="22">
        <v>2</v>
      </c>
      <c r="Q65" s="22">
        <v>1</v>
      </c>
      <c r="R65" s="22">
        <v>0</v>
      </c>
    </row>
    <row r="66" spans="11:18">
      <c r="K66" s="22">
        <v>0.88100000000000001</v>
      </c>
      <c r="L66" s="22">
        <v>0.34100000000000003</v>
      </c>
      <c r="N66" s="22">
        <v>0</v>
      </c>
      <c r="O66" s="22">
        <v>0</v>
      </c>
      <c r="Q66" s="22">
        <v>0</v>
      </c>
      <c r="R66" s="22">
        <v>1</v>
      </c>
    </row>
    <row r="67" spans="11:18">
      <c r="K67" s="22">
        <v>0.35799999999999998</v>
      </c>
      <c r="L67" s="22">
        <v>0.75900000000000001</v>
      </c>
      <c r="N67" s="22">
        <v>1</v>
      </c>
      <c r="O67" s="22">
        <v>1</v>
      </c>
      <c r="Q67" s="22">
        <v>1</v>
      </c>
      <c r="R67" s="22">
        <v>1</v>
      </c>
    </row>
    <row r="68" spans="11:18">
      <c r="K68" s="22">
        <v>1.9079999999999999</v>
      </c>
      <c r="L68" s="22">
        <v>2.234</v>
      </c>
      <c r="N68" s="22">
        <v>1</v>
      </c>
      <c r="O68" s="22">
        <v>2</v>
      </c>
      <c r="Q68" s="22">
        <v>0</v>
      </c>
      <c r="R68" s="22">
        <v>0</v>
      </c>
    </row>
    <row r="69" spans="11:18">
      <c r="K69" s="22">
        <v>2.5649999999999999</v>
      </c>
      <c r="L69" s="22">
        <v>3.887</v>
      </c>
      <c r="N69" s="22">
        <v>0</v>
      </c>
      <c r="O69" s="22">
        <v>1</v>
      </c>
      <c r="Q69" s="22">
        <v>0</v>
      </c>
      <c r="R69" s="22">
        <v>0</v>
      </c>
    </row>
    <row r="70" spans="11:18">
      <c r="K70" s="22">
        <v>0.80400000000000005</v>
      </c>
      <c r="L70" s="22">
        <v>3.0779999999999998</v>
      </c>
      <c r="N70" s="22">
        <v>0</v>
      </c>
      <c r="O70" s="22">
        <v>1</v>
      </c>
      <c r="Q70" s="22">
        <v>1</v>
      </c>
      <c r="R70" s="22">
        <v>0</v>
      </c>
    </row>
    <row r="71" spans="11:18">
      <c r="K71" s="22">
        <v>0.80400000000000005</v>
      </c>
      <c r="L71" s="22">
        <v>1.22</v>
      </c>
      <c r="N71" s="22">
        <v>0</v>
      </c>
      <c r="O71" s="22">
        <v>3</v>
      </c>
      <c r="Q71" s="22">
        <v>1</v>
      </c>
      <c r="R71" s="22">
        <v>1</v>
      </c>
    </row>
    <row r="72" spans="11:18">
      <c r="K72" s="22">
        <v>0.80900000000000005</v>
      </c>
      <c r="L72" s="22">
        <v>1.409</v>
      </c>
      <c r="N72" s="22">
        <v>0</v>
      </c>
      <c r="O72" s="22">
        <v>6</v>
      </c>
      <c r="Q72" s="22">
        <v>0</v>
      </c>
      <c r="R72" s="22">
        <v>1</v>
      </c>
    </row>
    <row r="73" spans="11:18">
      <c r="K73" s="22">
        <v>2.4049999999999998</v>
      </c>
      <c r="L73" s="22">
        <v>4.1059999999999999</v>
      </c>
      <c r="N73" s="22">
        <v>1</v>
      </c>
      <c r="O73" s="22">
        <v>0</v>
      </c>
      <c r="Q73" s="22">
        <v>1</v>
      </c>
      <c r="R73" s="22">
        <v>2</v>
      </c>
    </row>
    <row r="74" spans="11:18">
      <c r="K74" s="22">
        <v>1.738</v>
      </c>
      <c r="L74" s="22">
        <v>2.702</v>
      </c>
      <c r="N74" s="22">
        <v>0</v>
      </c>
      <c r="O74" s="22">
        <v>0</v>
      </c>
      <c r="Q74" s="22">
        <v>0</v>
      </c>
      <c r="R74" s="22">
        <v>1</v>
      </c>
    </row>
    <row r="75" spans="11:18">
      <c r="K75" s="22">
        <v>2.194</v>
      </c>
      <c r="L75" s="22">
        <v>0.27800000000000002</v>
      </c>
      <c r="N75" s="22">
        <v>0</v>
      </c>
      <c r="O75" s="22">
        <v>2</v>
      </c>
      <c r="Q75" s="22">
        <v>0</v>
      </c>
      <c r="R75" s="22">
        <v>0</v>
      </c>
    </row>
    <row r="76" spans="11:18">
      <c r="K76" s="22">
        <v>2.0190000000000001</v>
      </c>
      <c r="L76" s="22">
        <v>0.27200000000000002</v>
      </c>
      <c r="N76" s="22">
        <v>0</v>
      </c>
      <c r="O76" s="22">
        <v>2</v>
      </c>
      <c r="Q76" s="22">
        <v>1</v>
      </c>
      <c r="R76" s="22">
        <v>0</v>
      </c>
    </row>
    <row r="77" spans="11:18">
      <c r="K77" s="22">
        <v>0.621</v>
      </c>
      <c r="L77" s="22">
        <v>1.2230000000000001</v>
      </c>
      <c r="N77" s="22">
        <v>2</v>
      </c>
      <c r="O77" s="22">
        <v>5</v>
      </c>
      <c r="Q77" s="22">
        <v>0</v>
      </c>
      <c r="R77" s="22">
        <v>0</v>
      </c>
    </row>
    <row r="78" spans="11:18">
      <c r="K78" s="22">
        <v>2.2170000000000001</v>
      </c>
      <c r="L78" s="22">
        <v>1.78</v>
      </c>
      <c r="N78" s="22">
        <v>2</v>
      </c>
      <c r="O78" s="22">
        <v>2</v>
      </c>
      <c r="Q78" s="22">
        <v>0</v>
      </c>
      <c r="R78" s="22">
        <v>0</v>
      </c>
    </row>
    <row r="79" spans="11:18">
      <c r="K79" s="22">
        <v>2.0979999999999999</v>
      </c>
      <c r="L79" s="22">
        <v>1.165</v>
      </c>
      <c r="N79" s="22">
        <v>0</v>
      </c>
      <c r="O79" s="22">
        <v>2</v>
      </c>
      <c r="Q79" s="22">
        <v>0</v>
      </c>
      <c r="R79" s="22">
        <v>2</v>
      </c>
    </row>
    <row r="80" spans="11:18">
      <c r="K80" s="22">
        <v>2.2829999999999999</v>
      </c>
      <c r="L80" s="22">
        <v>0.91700000000000004</v>
      </c>
      <c r="N80" s="22">
        <v>0</v>
      </c>
      <c r="O80" s="22">
        <v>2</v>
      </c>
      <c r="Q80" s="22">
        <v>0</v>
      </c>
      <c r="R80" s="22">
        <v>1</v>
      </c>
    </row>
    <row r="81" spans="11:18">
      <c r="K81" s="22">
        <v>1.85</v>
      </c>
      <c r="L81" s="22">
        <v>4.2939999999999996</v>
      </c>
      <c r="N81" s="22">
        <v>0</v>
      </c>
      <c r="O81" s="22">
        <v>3</v>
      </c>
      <c r="Q81" s="22">
        <v>0</v>
      </c>
      <c r="R81" s="22">
        <v>2</v>
      </c>
    </row>
    <row r="82" spans="11:18">
      <c r="K82" s="22">
        <v>1.714</v>
      </c>
      <c r="L82" s="22">
        <v>2.089</v>
      </c>
      <c r="N82" s="22">
        <v>0</v>
      </c>
      <c r="O82" s="22">
        <v>3</v>
      </c>
      <c r="Q82" s="22">
        <v>0</v>
      </c>
      <c r="R82" s="22">
        <v>1</v>
      </c>
    </row>
    <row r="83" spans="11:18">
      <c r="K83" s="22">
        <v>1.0429999999999999</v>
      </c>
      <c r="L83" s="22">
        <v>0.63600000000000001</v>
      </c>
      <c r="N83" s="22">
        <v>0</v>
      </c>
      <c r="O83" s="22">
        <v>1</v>
      </c>
      <c r="Q83" s="22">
        <v>0</v>
      </c>
      <c r="R83" s="22">
        <v>3</v>
      </c>
    </row>
    <row r="84" spans="11:18">
      <c r="K84" s="22">
        <v>0.435</v>
      </c>
      <c r="L84" s="22">
        <v>2.3639999999999999</v>
      </c>
      <c r="N84" s="22">
        <v>0</v>
      </c>
      <c r="O84" s="22">
        <v>1</v>
      </c>
      <c r="Q84" s="22">
        <v>0</v>
      </c>
      <c r="R84" s="22">
        <v>1</v>
      </c>
    </row>
    <row r="85" spans="11:18">
      <c r="K85" s="22">
        <v>6.0410000000000004</v>
      </c>
      <c r="L85" s="22">
        <v>0.23899999999999999</v>
      </c>
      <c r="N85" s="22">
        <v>0</v>
      </c>
      <c r="O85" s="22">
        <v>0</v>
      </c>
      <c r="Q85" s="22">
        <v>0</v>
      </c>
      <c r="R85" s="22">
        <v>0</v>
      </c>
    </row>
    <row r="86" spans="11:18">
      <c r="K86" s="22">
        <v>3.68</v>
      </c>
      <c r="L86" s="22">
        <v>5.2439999999999998</v>
      </c>
      <c r="N86" s="22">
        <v>0</v>
      </c>
      <c r="O86" s="22">
        <v>4</v>
      </c>
      <c r="Q86" s="22">
        <v>0</v>
      </c>
      <c r="R86" s="22">
        <v>0</v>
      </c>
    </row>
    <row r="87" spans="11:18">
      <c r="K87" s="22">
        <v>2.976</v>
      </c>
      <c r="L87" s="22">
        <v>3.0920000000000001</v>
      </c>
      <c r="N87" s="22">
        <v>0</v>
      </c>
      <c r="O87" s="22">
        <v>4</v>
      </c>
      <c r="Q87" s="22">
        <v>0</v>
      </c>
      <c r="R87" s="22">
        <v>0</v>
      </c>
    </row>
    <row r="88" spans="11:18">
      <c r="K88" s="22">
        <v>3.786</v>
      </c>
      <c r="L88" s="22">
        <v>1.351</v>
      </c>
      <c r="N88" s="22">
        <v>0</v>
      </c>
      <c r="O88" s="22">
        <v>3</v>
      </c>
      <c r="Q88" s="22">
        <v>0</v>
      </c>
      <c r="R88" s="22">
        <v>0</v>
      </c>
    </row>
    <row r="89" spans="11:18">
      <c r="K89" s="22">
        <v>3.931</v>
      </c>
      <c r="L89" s="22">
        <v>3.9449999999999998</v>
      </c>
      <c r="N89" s="22">
        <v>1</v>
      </c>
      <c r="O89" s="22">
        <v>2</v>
      </c>
      <c r="Q89" s="22">
        <v>1</v>
      </c>
      <c r="R89" s="22">
        <v>0</v>
      </c>
    </row>
    <row r="90" spans="11:18">
      <c r="K90" s="22">
        <v>2.1080000000000001</v>
      </c>
      <c r="L90" s="22">
        <v>2.2429999999999999</v>
      </c>
      <c r="N90" s="22">
        <v>0</v>
      </c>
      <c r="O90" s="22">
        <v>1</v>
      </c>
      <c r="Q90" s="22">
        <v>0</v>
      </c>
      <c r="R90" s="22">
        <v>0</v>
      </c>
    </row>
    <row r="91" spans="11:18">
      <c r="K91" s="22">
        <v>0.999</v>
      </c>
      <c r="L91" s="22">
        <v>1.4710000000000001</v>
      </c>
      <c r="N91" s="22">
        <v>2</v>
      </c>
      <c r="O91" s="22">
        <v>1</v>
      </c>
      <c r="Q91" s="22">
        <v>0</v>
      </c>
      <c r="R91" s="22">
        <v>1</v>
      </c>
    </row>
    <row r="92" spans="11:18">
      <c r="K92" s="22">
        <v>1.1180000000000001</v>
      </c>
      <c r="L92" s="22">
        <v>12.928000000000001</v>
      </c>
      <c r="N92" s="22">
        <v>0</v>
      </c>
      <c r="O92" s="22">
        <v>0</v>
      </c>
      <c r="Q92" s="22">
        <v>0</v>
      </c>
      <c r="R92" s="22">
        <v>2</v>
      </c>
    </row>
    <row r="93" spans="11:18">
      <c r="K93" s="22">
        <v>0.47299999999999998</v>
      </c>
      <c r="L93" s="22">
        <v>4.6859999999999999</v>
      </c>
      <c r="N93" s="22">
        <v>0</v>
      </c>
      <c r="O93" s="22">
        <v>1</v>
      </c>
      <c r="Q93" s="22">
        <v>1</v>
      </c>
      <c r="R93" s="22">
        <v>1</v>
      </c>
    </row>
    <row r="94" spans="11:18">
      <c r="K94" s="22">
        <v>0.497</v>
      </c>
      <c r="L94" s="22">
        <v>2.4550000000000001</v>
      </c>
      <c r="N94" s="22">
        <v>0</v>
      </c>
      <c r="O94" s="22">
        <v>6</v>
      </c>
      <c r="Q94" s="22">
        <v>0</v>
      </c>
      <c r="R94" s="22">
        <v>1</v>
      </c>
    </row>
    <row r="95" spans="11:18">
      <c r="K95" s="22">
        <v>0.27100000000000002</v>
      </c>
      <c r="L95" s="22">
        <v>1.488</v>
      </c>
      <c r="N95" s="22">
        <v>0</v>
      </c>
      <c r="O95" s="22">
        <v>3</v>
      </c>
      <c r="Q95" s="22">
        <v>0</v>
      </c>
      <c r="R95" s="22">
        <v>2</v>
      </c>
    </row>
    <row r="96" spans="11:18">
      <c r="K96" s="22">
        <v>0.16700000000000001</v>
      </c>
      <c r="L96" s="22">
        <v>1.292</v>
      </c>
      <c r="N96" s="22">
        <v>0</v>
      </c>
      <c r="O96" s="22">
        <v>2</v>
      </c>
      <c r="Q96" s="22">
        <v>0</v>
      </c>
      <c r="R96" s="22">
        <v>0</v>
      </c>
    </row>
    <row r="97" spans="11:18">
      <c r="K97" s="22">
        <v>0.152</v>
      </c>
      <c r="L97" s="22">
        <v>1.2390000000000001</v>
      </c>
      <c r="N97" s="22">
        <v>0</v>
      </c>
      <c r="O97" s="22">
        <v>1</v>
      </c>
      <c r="Q97" s="22">
        <v>0</v>
      </c>
      <c r="R97" s="22">
        <v>0</v>
      </c>
    </row>
    <row r="98" spans="11:18">
      <c r="K98" s="22">
        <v>8.2000000000000003E-2</v>
      </c>
      <c r="L98" s="22">
        <v>1.425</v>
      </c>
      <c r="N98" s="22">
        <v>1</v>
      </c>
      <c r="O98" s="22">
        <v>0</v>
      </c>
      <c r="Q98" s="22">
        <v>0</v>
      </c>
      <c r="R98" s="22">
        <v>0</v>
      </c>
    </row>
    <row r="99" spans="11:18">
      <c r="K99" s="22">
        <v>1.5049999999999999</v>
      </c>
      <c r="L99" s="22">
        <v>1.776</v>
      </c>
      <c r="N99" s="22">
        <v>1</v>
      </c>
      <c r="O99" s="22">
        <v>3</v>
      </c>
      <c r="Q99" s="22">
        <v>0</v>
      </c>
      <c r="R99" s="22">
        <v>0</v>
      </c>
    </row>
    <row r="100" spans="11:18">
      <c r="K100" s="22">
        <v>1.4239999999999999</v>
      </c>
      <c r="L100" s="22">
        <v>1.387</v>
      </c>
      <c r="N100" s="22">
        <v>0</v>
      </c>
      <c r="O100" s="22">
        <v>3</v>
      </c>
      <c r="Q100" s="22">
        <v>1</v>
      </c>
      <c r="R100" s="22">
        <v>0</v>
      </c>
    </row>
    <row r="101" spans="11:18">
      <c r="K101" s="22">
        <v>1.5429999999999999</v>
      </c>
      <c r="L101" s="22">
        <v>1.49</v>
      </c>
      <c r="N101" s="22">
        <v>0</v>
      </c>
      <c r="O101" s="22">
        <v>1</v>
      </c>
      <c r="Q101" s="22">
        <v>1</v>
      </c>
      <c r="R101" s="22">
        <v>0</v>
      </c>
    </row>
    <row r="102" spans="11:18">
      <c r="K102" s="22">
        <v>0.79</v>
      </c>
      <c r="L102" s="22"/>
      <c r="N102" s="22">
        <v>0</v>
      </c>
      <c r="O102" s="22">
        <v>0</v>
      </c>
      <c r="Q102" s="22">
        <v>0</v>
      </c>
      <c r="R102" s="22">
        <v>0</v>
      </c>
    </row>
    <row r="103" spans="11:18">
      <c r="N103" s="22">
        <v>1</v>
      </c>
      <c r="O103" s="22">
        <v>2</v>
      </c>
      <c r="Q103" s="22">
        <v>0</v>
      </c>
      <c r="R103" s="22">
        <v>1</v>
      </c>
    </row>
  </sheetData>
  <phoneticPr fontId="1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9"/>
  <sheetViews>
    <sheetView topLeftCell="A89" workbookViewId="0">
      <selection activeCell="E3" sqref="E3"/>
    </sheetView>
  </sheetViews>
  <sheetFormatPr defaultColWidth="11.42578125" defaultRowHeight="15"/>
  <cols>
    <col min="3" max="3" width="21.7109375" customWidth="1"/>
    <col min="4" max="4" width="20.85546875" customWidth="1"/>
    <col min="7" max="7" width="9" customWidth="1"/>
    <col min="8" max="8" width="21.85546875" customWidth="1"/>
    <col min="9" max="9" width="21.42578125" customWidth="1"/>
  </cols>
  <sheetData>
    <row r="1" spans="1:10">
      <c r="A1" s="28" t="s">
        <v>82</v>
      </c>
    </row>
    <row r="2" spans="1:10">
      <c r="B2" s="28" t="s">
        <v>80</v>
      </c>
      <c r="G2" s="28" t="s">
        <v>81</v>
      </c>
    </row>
    <row r="3" spans="1:10" ht="18">
      <c r="B3" s="28" t="s">
        <v>76</v>
      </c>
      <c r="C3" s="28" t="s">
        <v>77</v>
      </c>
      <c r="D3" s="28" t="s">
        <v>104</v>
      </c>
      <c r="E3" s="28" t="s">
        <v>78</v>
      </c>
      <c r="G3" s="28" t="s">
        <v>76</v>
      </c>
      <c r="H3" s="28" t="s">
        <v>77</v>
      </c>
      <c r="I3" s="28" t="s">
        <v>104</v>
      </c>
      <c r="J3" s="28" t="s">
        <v>79</v>
      </c>
    </row>
    <row r="4" spans="1:10">
      <c r="B4" s="31">
        <v>0</v>
      </c>
      <c r="C4" s="22">
        <v>686</v>
      </c>
      <c r="D4">
        <v>576</v>
      </c>
      <c r="E4">
        <v>1</v>
      </c>
      <c r="G4" s="31">
        <v>0</v>
      </c>
      <c r="H4" s="22">
        <v>544</v>
      </c>
      <c r="I4">
        <v>438</v>
      </c>
      <c r="J4">
        <v>1</v>
      </c>
    </row>
    <row r="5" spans="1:10">
      <c r="B5" s="31">
        <v>2.4</v>
      </c>
      <c r="C5" s="22">
        <v>690</v>
      </c>
      <c r="D5">
        <v>580</v>
      </c>
      <c r="E5">
        <v>1.0069444444444444</v>
      </c>
      <c r="G5" s="31">
        <v>2.1</v>
      </c>
      <c r="H5" s="22">
        <v>543</v>
      </c>
      <c r="I5">
        <v>437</v>
      </c>
      <c r="J5">
        <v>0.99771689497716887</v>
      </c>
    </row>
    <row r="6" spans="1:10">
      <c r="B6" s="31">
        <v>4.8</v>
      </c>
      <c r="C6" s="22">
        <v>697</v>
      </c>
      <c r="D6">
        <v>587</v>
      </c>
      <c r="E6">
        <v>1.0190972222222221</v>
      </c>
      <c r="G6" s="31">
        <v>4.2</v>
      </c>
      <c r="H6" s="22">
        <v>545</v>
      </c>
      <c r="I6">
        <v>439</v>
      </c>
      <c r="J6">
        <v>1.0022831050228309</v>
      </c>
    </row>
    <row r="7" spans="1:10">
      <c r="B7" s="31">
        <v>7.1999999999999993</v>
      </c>
      <c r="C7" s="22">
        <v>697</v>
      </c>
      <c r="D7">
        <v>587</v>
      </c>
      <c r="E7">
        <v>1.0190972222222221</v>
      </c>
      <c r="G7" s="31">
        <v>6.3</v>
      </c>
      <c r="H7" s="22">
        <v>545</v>
      </c>
      <c r="I7">
        <v>439</v>
      </c>
      <c r="J7">
        <v>1.0022831050228309</v>
      </c>
    </row>
    <row r="8" spans="1:10">
      <c r="B8" s="31">
        <v>9.6</v>
      </c>
      <c r="C8" s="22">
        <v>701</v>
      </c>
      <c r="D8">
        <v>591</v>
      </c>
      <c r="E8">
        <v>1.0260416666666665</v>
      </c>
      <c r="G8" s="31">
        <v>8.4</v>
      </c>
      <c r="H8" s="22">
        <v>546</v>
      </c>
      <c r="I8">
        <v>440</v>
      </c>
      <c r="J8">
        <v>1.004566210045662</v>
      </c>
    </row>
    <row r="9" spans="1:10">
      <c r="B9" s="31">
        <v>12</v>
      </c>
      <c r="C9" s="22">
        <v>703</v>
      </c>
      <c r="D9">
        <v>593</v>
      </c>
      <c r="E9">
        <v>1.0295138888888888</v>
      </c>
      <c r="G9" s="31">
        <v>10.5</v>
      </c>
      <c r="H9" s="22">
        <v>545</v>
      </c>
      <c r="I9">
        <v>439</v>
      </c>
      <c r="J9">
        <v>1.0022831050228309</v>
      </c>
    </row>
    <row r="10" spans="1:10">
      <c r="B10" s="31">
        <v>14.399999999999999</v>
      </c>
      <c r="C10" s="22">
        <v>705</v>
      </c>
      <c r="D10">
        <v>595</v>
      </c>
      <c r="E10">
        <v>1.0329861111111112</v>
      </c>
      <c r="G10" s="31">
        <v>12.6</v>
      </c>
      <c r="H10" s="22">
        <v>545</v>
      </c>
      <c r="I10">
        <v>439</v>
      </c>
      <c r="J10">
        <v>1.0022831050228309</v>
      </c>
    </row>
    <row r="11" spans="1:10">
      <c r="B11" s="31">
        <v>16.8</v>
      </c>
      <c r="C11" s="22">
        <v>708</v>
      </c>
      <c r="D11">
        <v>598</v>
      </c>
      <c r="E11">
        <v>1.0381944444444444</v>
      </c>
      <c r="G11" s="31">
        <v>14.7</v>
      </c>
      <c r="H11" s="22">
        <v>545</v>
      </c>
      <c r="I11">
        <v>439</v>
      </c>
      <c r="J11">
        <v>1.0022831050228309</v>
      </c>
    </row>
    <row r="12" spans="1:10">
      <c r="B12" s="31">
        <v>19.2</v>
      </c>
      <c r="C12" s="27">
        <v>712</v>
      </c>
      <c r="D12">
        <v>602</v>
      </c>
      <c r="E12">
        <v>1.0451388888888888</v>
      </c>
      <c r="G12" s="31">
        <v>16.899999999999999</v>
      </c>
      <c r="H12" s="27">
        <v>544</v>
      </c>
      <c r="I12">
        <v>438</v>
      </c>
      <c r="J12">
        <v>1</v>
      </c>
    </row>
    <row r="13" spans="1:10">
      <c r="B13" s="32">
        <v>21.599999999999998</v>
      </c>
      <c r="C13" s="22">
        <v>718</v>
      </c>
      <c r="D13">
        <v>608</v>
      </c>
      <c r="E13">
        <v>1.0555555555555556</v>
      </c>
      <c r="G13" s="31">
        <v>19.7</v>
      </c>
      <c r="H13" s="27">
        <v>544</v>
      </c>
      <c r="I13">
        <v>438</v>
      </c>
      <c r="J13">
        <v>1</v>
      </c>
    </row>
    <row r="14" spans="1:10">
      <c r="B14" s="31">
        <v>24</v>
      </c>
      <c r="C14" s="22">
        <v>760</v>
      </c>
      <c r="D14">
        <v>650</v>
      </c>
      <c r="E14">
        <v>1.1284722222222221</v>
      </c>
      <c r="G14" s="31">
        <v>21.6</v>
      </c>
      <c r="H14" s="22">
        <v>547</v>
      </c>
      <c r="I14">
        <v>441</v>
      </c>
      <c r="J14">
        <v>1.0068493150684932</v>
      </c>
    </row>
    <row r="15" spans="1:10">
      <c r="B15" s="31">
        <v>26.4</v>
      </c>
      <c r="C15" s="22">
        <v>771</v>
      </c>
      <c r="D15">
        <v>661</v>
      </c>
      <c r="E15">
        <v>1.1475694444444444</v>
      </c>
      <c r="G15" s="31">
        <v>23.47</v>
      </c>
      <c r="H15" s="22">
        <v>552</v>
      </c>
      <c r="I15">
        <v>446</v>
      </c>
      <c r="J15">
        <v>1.0182648401826484</v>
      </c>
    </row>
    <row r="16" spans="1:10">
      <c r="B16" s="31">
        <v>28.799999999999997</v>
      </c>
      <c r="C16" s="22">
        <v>783</v>
      </c>
      <c r="D16">
        <v>673</v>
      </c>
      <c r="E16">
        <v>1.1684027777777777</v>
      </c>
      <c r="G16" s="31">
        <v>25.34</v>
      </c>
      <c r="H16" s="22">
        <v>558</v>
      </c>
      <c r="I16">
        <v>452</v>
      </c>
      <c r="J16">
        <v>1.0319634703196345</v>
      </c>
    </row>
    <row r="17" spans="2:10">
      <c r="B17" s="31">
        <v>31.2</v>
      </c>
      <c r="C17" s="22">
        <v>789</v>
      </c>
      <c r="D17">
        <v>679</v>
      </c>
      <c r="E17">
        <v>1.1788194444444444</v>
      </c>
      <c r="G17" s="31">
        <v>27.21</v>
      </c>
      <c r="H17" s="22">
        <v>557</v>
      </c>
      <c r="I17">
        <v>451</v>
      </c>
      <c r="J17">
        <v>1.0296803652968036</v>
      </c>
    </row>
    <row r="18" spans="2:10">
      <c r="B18" s="31">
        <v>33.6</v>
      </c>
      <c r="C18" s="22">
        <v>791</v>
      </c>
      <c r="D18">
        <v>681</v>
      </c>
      <c r="E18">
        <v>1.1822916666666665</v>
      </c>
      <c r="G18" s="31">
        <v>29.08</v>
      </c>
      <c r="H18" s="22">
        <v>558</v>
      </c>
      <c r="I18">
        <v>452</v>
      </c>
      <c r="J18">
        <v>1.0319634703196345</v>
      </c>
    </row>
    <row r="19" spans="2:10">
      <c r="B19" s="31">
        <v>36</v>
      </c>
      <c r="C19" s="22">
        <v>796</v>
      </c>
      <c r="D19">
        <v>686</v>
      </c>
      <c r="E19">
        <v>1.1909722222222221</v>
      </c>
      <c r="G19" s="31">
        <v>30.95</v>
      </c>
      <c r="H19" s="22">
        <v>562</v>
      </c>
      <c r="I19">
        <v>456</v>
      </c>
      <c r="J19">
        <v>1.0410958904109588</v>
      </c>
    </row>
    <row r="20" spans="2:10">
      <c r="B20" s="31">
        <v>38.4</v>
      </c>
      <c r="C20" s="22">
        <v>805</v>
      </c>
      <c r="D20">
        <v>695</v>
      </c>
      <c r="E20">
        <v>1.2065972222222221</v>
      </c>
      <c r="G20" s="31">
        <v>32.82</v>
      </c>
      <c r="H20" s="22">
        <v>566</v>
      </c>
      <c r="I20">
        <v>460</v>
      </c>
      <c r="J20">
        <v>1.0502283105022832</v>
      </c>
    </row>
    <row r="21" spans="2:10">
      <c r="B21" s="31">
        <v>40.799999999999997</v>
      </c>
      <c r="C21" s="22">
        <v>814</v>
      </c>
      <c r="D21">
        <v>704</v>
      </c>
      <c r="E21">
        <v>1.2222222222222221</v>
      </c>
      <c r="G21" s="31">
        <v>34.690000000000005</v>
      </c>
      <c r="H21" s="22">
        <v>569</v>
      </c>
      <c r="I21">
        <v>463</v>
      </c>
      <c r="J21">
        <v>1.0570776255707761</v>
      </c>
    </row>
    <row r="22" spans="2:10">
      <c r="B22" s="31">
        <v>43.199999999999996</v>
      </c>
      <c r="C22" s="22">
        <v>822</v>
      </c>
      <c r="D22">
        <v>712</v>
      </c>
      <c r="E22">
        <v>1.2361111111111109</v>
      </c>
      <c r="G22" s="31">
        <v>36.56</v>
      </c>
      <c r="H22" s="22">
        <v>567</v>
      </c>
      <c r="I22">
        <v>461</v>
      </c>
      <c r="J22">
        <v>1.0525114155251141</v>
      </c>
    </row>
    <row r="23" spans="2:10">
      <c r="B23" s="31">
        <v>45.6</v>
      </c>
      <c r="C23" s="22">
        <v>829</v>
      </c>
      <c r="D23">
        <v>719</v>
      </c>
      <c r="E23">
        <v>1.2482638888888888</v>
      </c>
      <c r="G23" s="31">
        <v>38.43</v>
      </c>
      <c r="H23" s="22">
        <v>572</v>
      </c>
      <c r="I23">
        <v>466</v>
      </c>
      <c r="J23">
        <v>1.0639269406392693</v>
      </c>
    </row>
    <row r="24" spans="2:10">
      <c r="B24" s="31">
        <v>48</v>
      </c>
      <c r="C24" s="22">
        <v>836</v>
      </c>
      <c r="D24">
        <v>726</v>
      </c>
      <c r="E24">
        <v>1.2604166666666665</v>
      </c>
      <c r="G24" s="31">
        <v>40.300000000000004</v>
      </c>
      <c r="H24" s="22">
        <v>574</v>
      </c>
      <c r="I24">
        <v>468</v>
      </c>
      <c r="J24">
        <v>1.0684931506849313</v>
      </c>
    </row>
    <row r="25" spans="2:10">
      <c r="B25" s="31">
        <v>50.4</v>
      </c>
      <c r="C25" s="22">
        <v>844</v>
      </c>
      <c r="D25">
        <v>734</v>
      </c>
      <c r="E25">
        <v>1.2743055555555556</v>
      </c>
      <c r="G25" s="31">
        <v>42.17</v>
      </c>
      <c r="H25" s="22">
        <v>573</v>
      </c>
      <c r="I25">
        <v>467</v>
      </c>
      <c r="J25">
        <v>1.0662100456621004</v>
      </c>
    </row>
    <row r="26" spans="2:10">
      <c r="B26" s="31">
        <v>52.8</v>
      </c>
      <c r="C26" s="22">
        <v>847</v>
      </c>
      <c r="D26">
        <v>737</v>
      </c>
      <c r="E26">
        <v>1.2795138888888888</v>
      </c>
      <c r="G26" s="31">
        <v>44.04</v>
      </c>
      <c r="H26" s="22">
        <v>575</v>
      </c>
      <c r="I26">
        <v>469</v>
      </c>
      <c r="J26">
        <v>1.0707762557077625</v>
      </c>
    </row>
    <row r="27" spans="2:10">
      <c r="B27" s="31">
        <v>55.199999999999996</v>
      </c>
      <c r="C27" s="22">
        <v>854</v>
      </c>
      <c r="D27">
        <v>744</v>
      </c>
      <c r="E27">
        <v>1.2916666666666665</v>
      </c>
      <c r="G27" s="31">
        <v>45.910000000000004</v>
      </c>
      <c r="H27" s="22">
        <v>575</v>
      </c>
      <c r="I27">
        <v>469</v>
      </c>
      <c r="J27">
        <v>1.0707762557077625</v>
      </c>
    </row>
    <row r="28" spans="2:10">
      <c r="B28" s="31">
        <v>57.599999999999994</v>
      </c>
      <c r="C28" s="22">
        <v>859</v>
      </c>
      <c r="D28">
        <v>749</v>
      </c>
      <c r="E28">
        <v>1.3003472222222221</v>
      </c>
      <c r="G28" s="31">
        <v>47.78</v>
      </c>
      <c r="H28" s="22">
        <v>575</v>
      </c>
      <c r="I28">
        <v>469</v>
      </c>
      <c r="J28">
        <v>1.0707762557077625</v>
      </c>
    </row>
    <row r="29" spans="2:10">
      <c r="B29" s="31">
        <v>60</v>
      </c>
      <c r="C29" s="22">
        <v>863</v>
      </c>
      <c r="D29">
        <v>753</v>
      </c>
      <c r="E29">
        <v>1.3072916666666665</v>
      </c>
      <c r="G29" s="31">
        <v>49.65</v>
      </c>
      <c r="H29" s="22">
        <v>577</v>
      </c>
      <c r="I29">
        <v>471</v>
      </c>
      <c r="J29">
        <v>1.0753424657534245</v>
      </c>
    </row>
    <row r="30" spans="2:10">
      <c r="B30" s="31">
        <v>62.4</v>
      </c>
      <c r="C30" s="22">
        <v>868</v>
      </c>
      <c r="D30">
        <v>758</v>
      </c>
      <c r="E30">
        <v>1.3159722222222221</v>
      </c>
      <c r="G30" s="31">
        <v>51.52</v>
      </c>
      <c r="H30" s="22">
        <v>580</v>
      </c>
      <c r="I30">
        <v>474</v>
      </c>
      <c r="J30">
        <v>1.0821917808219177</v>
      </c>
    </row>
    <row r="31" spans="2:10">
      <c r="B31" s="31">
        <v>64.8</v>
      </c>
      <c r="C31" s="22">
        <v>873</v>
      </c>
      <c r="D31">
        <v>763</v>
      </c>
      <c r="E31">
        <v>1.3246527777777777</v>
      </c>
      <c r="G31" s="31">
        <v>53.39</v>
      </c>
      <c r="H31" s="22">
        <v>579</v>
      </c>
      <c r="I31">
        <v>473</v>
      </c>
      <c r="J31">
        <v>1.0799086757990868</v>
      </c>
    </row>
    <row r="32" spans="2:10">
      <c r="B32" s="31">
        <v>67.2</v>
      </c>
      <c r="C32" s="22">
        <v>876</v>
      </c>
      <c r="D32">
        <v>766</v>
      </c>
      <c r="E32">
        <v>1.3298611111111109</v>
      </c>
      <c r="G32" s="31">
        <v>55.26</v>
      </c>
      <c r="H32" s="22">
        <v>577</v>
      </c>
      <c r="I32">
        <v>471</v>
      </c>
      <c r="J32">
        <v>1.0753424657534245</v>
      </c>
    </row>
    <row r="33" spans="2:10">
      <c r="B33" s="31">
        <v>69.599999999999994</v>
      </c>
      <c r="C33" s="22">
        <v>880</v>
      </c>
      <c r="D33">
        <v>770</v>
      </c>
      <c r="E33">
        <v>1.3368055555555556</v>
      </c>
      <c r="G33" s="31">
        <v>57.13</v>
      </c>
      <c r="H33" s="22">
        <v>578</v>
      </c>
      <c r="I33">
        <v>472</v>
      </c>
      <c r="J33">
        <v>1.0776255707762556</v>
      </c>
    </row>
    <row r="34" spans="2:10">
      <c r="B34" s="31">
        <v>72</v>
      </c>
      <c r="C34" s="22">
        <v>884</v>
      </c>
      <c r="D34">
        <v>774</v>
      </c>
      <c r="E34">
        <v>1.34375</v>
      </c>
      <c r="G34" s="31">
        <v>59</v>
      </c>
      <c r="H34" s="22">
        <v>578</v>
      </c>
      <c r="I34">
        <v>472</v>
      </c>
      <c r="J34">
        <v>1.0776255707762556</v>
      </c>
    </row>
    <row r="35" spans="2:10">
      <c r="B35" s="31">
        <v>74.399999999999991</v>
      </c>
      <c r="C35" s="22">
        <v>889</v>
      </c>
      <c r="D35">
        <v>779</v>
      </c>
      <c r="E35">
        <v>1.3524305555555556</v>
      </c>
      <c r="G35" s="31">
        <v>60.870000000000005</v>
      </c>
      <c r="H35" s="22">
        <v>578</v>
      </c>
      <c r="I35">
        <v>472</v>
      </c>
      <c r="J35">
        <v>1.0776255707762556</v>
      </c>
    </row>
    <row r="36" spans="2:10">
      <c r="B36" s="31">
        <v>76.8</v>
      </c>
      <c r="C36" s="22">
        <v>889</v>
      </c>
      <c r="D36">
        <v>779</v>
      </c>
      <c r="E36">
        <v>1.3524305555555556</v>
      </c>
      <c r="G36" s="31">
        <v>62.74</v>
      </c>
      <c r="H36" s="22">
        <v>580</v>
      </c>
      <c r="I36">
        <v>474</v>
      </c>
      <c r="J36">
        <v>1.0821917808219177</v>
      </c>
    </row>
    <row r="37" spans="2:10">
      <c r="B37" s="31">
        <v>79.2</v>
      </c>
      <c r="C37" s="22">
        <v>894</v>
      </c>
      <c r="D37">
        <v>784</v>
      </c>
      <c r="E37">
        <v>1.3611111111111109</v>
      </c>
      <c r="G37" s="31">
        <v>64.61</v>
      </c>
      <c r="H37" s="22">
        <v>580</v>
      </c>
      <c r="I37">
        <v>474</v>
      </c>
      <c r="J37">
        <v>1.0821917808219177</v>
      </c>
    </row>
    <row r="38" spans="2:10">
      <c r="B38" s="31">
        <v>81.599999999999994</v>
      </c>
      <c r="C38" s="22">
        <v>894</v>
      </c>
      <c r="D38">
        <v>784</v>
      </c>
      <c r="E38">
        <v>1.3611111111111109</v>
      </c>
      <c r="G38" s="31">
        <v>66.48</v>
      </c>
      <c r="H38" s="22">
        <v>580</v>
      </c>
      <c r="I38">
        <v>474</v>
      </c>
      <c r="J38">
        <v>1.0821917808219177</v>
      </c>
    </row>
    <row r="39" spans="2:10">
      <c r="B39" s="31">
        <v>84</v>
      </c>
      <c r="C39" s="22">
        <v>898</v>
      </c>
      <c r="D39">
        <v>788</v>
      </c>
      <c r="E39">
        <v>1.3680555555555556</v>
      </c>
      <c r="G39" s="31">
        <v>68.350000000000009</v>
      </c>
      <c r="H39" s="22">
        <v>582</v>
      </c>
      <c r="I39">
        <v>476</v>
      </c>
      <c r="J39">
        <v>1.08675799086758</v>
      </c>
    </row>
    <row r="40" spans="2:10">
      <c r="B40" s="31">
        <v>86.399999999999991</v>
      </c>
      <c r="C40" s="22">
        <v>898</v>
      </c>
      <c r="D40">
        <v>788</v>
      </c>
      <c r="E40">
        <v>1.3680555555555556</v>
      </c>
      <c r="G40" s="31">
        <v>70.220000000000013</v>
      </c>
      <c r="H40" s="22">
        <v>582</v>
      </c>
      <c r="I40">
        <v>476</v>
      </c>
      <c r="J40">
        <v>1.08675799086758</v>
      </c>
    </row>
    <row r="41" spans="2:10">
      <c r="B41" s="31">
        <v>88.8</v>
      </c>
      <c r="C41" s="22">
        <v>900</v>
      </c>
      <c r="D41">
        <v>790</v>
      </c>
      <c r="E41">
        <v>1.3715277777777777</v>
      </c>
      <c r="G41" s="31">
        <v>72.09</v>
      </c>
      <c r="H41" s="22">
        <v>583</v>
      </c>
      <c r="I41">
        <v>477</v>
      </c>
      <c r="J41">
        <v>1.0890410958904109</v>
      </c>
    </row>
    <row r="42" spans="2:10">
      <c r="B42" s="31">
        <v>91.2</v>
      </c>
      <c r="C42" s="22">
        <v>902</v>
      </c>
      <c r="D42">
        <v>792</v>
      </c>
      <c r="E42">
        <v>1.375</v>
      </c>
      <c r="G42" s="31">
        <v>73.960000000000008</v>
      </c>
      <c r="H42" s="22">
        <v>583</v>
      </c>
      <c r="I42">
        <v>477</v>
      </c>
      <c r="J42">
        <v>1.0890410958904109</v>
      </c>
    </row>
    <row r="43" spans="2:10">
      <c r="B43" s="31">
        <v>93.6</v>
      </c>
      <c r="C43" s="22">
        <v>905</v>
      </c>
      <c r="D43">
        <v>795</v>
      </c>
      <c r="E43">
        <v>1.3802083333333333</v>
      </c>
      <c r="G43" s="31">
        <v>75.830000000000013</v>
      </c>
      <c r="H43" s="22">
        <v>584</v>
      </c>
      <c r="I43">
        <v>478</v>
      </c>
      <c r="J43">
        <v>1.091324200913242</v>
      </c>
    </row>
    <row r="44" spans="2:10">
      <c r="B44" s="31">
        <v>96</v>
      </c>
      <c r="C44" s="22">
        <v>909</v>
      </c>
      <c r="D44">
        <v>799</v>
      </c>
      <c r="E44">
        <v>1.3871527777777777</v>
      </c>
      <c r="G44" s="31">
        <v>77.700000000000017</v>
      </c>
      <c r="H44" s="22">
        <v>584</v>
      </c>
      <c r="I44">
        <v>478</v>
      </c>
      <c r="J44">
        <v>1.091324200913242</v>
      </c>
    </row>
    <row r="45" spans="2:10">
      <c r="B45" s="31">
        <v>98.399999999999991</v>
      </c>
      <c r="C45" s="22">
        <v>915</v>
      </c>
      <c r="D45">
        <v>805</v>
      </c>
      <c r="E45">
        <v>1.3975694444444444</v>
      </c>
      <c r="G45" s="31">
        <v>79.570000000000007</v>
      </c>
      <c r="H45" s="22">
        <v>585</v>
      </c>
      <c r="I45">
        <v>479</v>
      </c>
      <c r="J45">
        <v>1.0936073059360729</v>
      </c>
    </row>
    <row r="46" spans="2:10">
      <c r="B46" s="31">
        <v>100.8</v>
      </c>
      <c r="C46" s="22">
        <v>917</v>
      </c>
      <c r="D46">
        <v>807</v>
      </c>
      <c r="E46">
        <v>1.4010416666666665</v>
      </c>
      <c r="G46" s="31">
        <v>81.440000000000012</v>
      </c>
      <c r="H46" s="22">
        <v>587</v>
      </c>
      <c r="I46">
        <v>481</v>
      </c>
      <c r="J46">
        <v>1.0981735159817352</v>
      </c>
    </row>
    <row r="47" spans="2:10">
      <c r="B47" s="31">
        <v>103.2</v>
      </c>
      <c r="C47" s="22">
        <v>920</v>
      </c>
      <c r="D47">
        <v>810</v>
      </c>
      <c r="E47">
        <v>1.40625</v>
      </c>
      <c r="G47" s="31">
        <v>83.310000000000016</v>
      </c>
      <c r="H47" s="22">
        <v>586</v>
      </c>
      <c r="I47">
        <v>480</v>
      </c>
      <c r="J47">
        <v>1.095890410958904</v>
      </c>
    </row>
    <row r="48" spans="2:10">
      <c r="B48" s="31">
        <v>105.6</v>
      </c>
      <c r="C48" s="22">
        <v>922</v>
      </c>
      <c r="D48">
        <v>812</v>
      </c>
      <c r="E48">
        <v>1.4097222222222221</v>
      </c>
      <c r="G48" s="31">
        <v>85.18</v>
      </c>
      <c r="H48" s="22">
        <v>586</v>
      </c>
      <c r="I48">
        <v>480</v>
      </c>
      <c r="J48">
        <v>1.095890410958904</v>
      </c>
    </row>
    <row r="49" spans="2:10">
      <c r="B49" s="31">
        <v>108</v>
      </c>
      <c r="C49" s="22">
        <v>926</v>
      </c>
      <c r="D49">
        <v>816</v>
      </c>
      <c r="E49">
        <v>1.4166666666666665</v>
      </c>
      <c r="G49" s="31">
        <v>87.050000000000011</v>
      </c>
      <c r="H49" s="22">
        <v>585</v>
      </c>
      <c r="I49">
        <v>479</v>
      </c>
      <c r="J49">
        <v>1.0936073059360729</v>
      </c>
    </row>
    <row r="50" spans="2:10">
      <c r="B50" s="31">
        <v>110.39999999999999</v>
      </c>
      <c r="C50" s="22">
        <v>928</v>
      </c>
      <c r="D50">
        <v>818</v>
      </c>
      <c r="E50">
        <v>1.4201388888888888</v>
      </c>
      <c r="G50" s="31">
        <v>88.920000000000016</v>
      </c>
      <c r="H50" s="22">
        <v>586</v>
      </c>
      <c r="I50">
        <v>480</v>
      </c>
      <c r="J50">
        <v>1.095890410958904</v>
      </c>
    </row>
    <row r="51" spans="2:10">
      <c r="B51" s="31">
        <v>112.8</v>
      </c>
      <c r="C51" s="22">
        <v>929</v>
      </c>
      <c r="D51">
        <v>819</v>
      </c>
      <c r="E51">
        <v>1.421875</v>
      </c>
      <c r="G51" s="31">
        <v>90.79</v>
      </c>
      <c r="H51" s="22">
        <v>586</v>
      </c>
      <c r="I51">
        <v>480</v>
      </c>
      <c r="J51">
        <v>1.095890410958904</v>
      </c>
    </row>
    <row r="52" spans="2:10">
      <c r="B52" s="31">
        <v>115.19999999999999</v>
      </c>
      <c r="C52" s="22">
        <v>930</v>
      </c>
      <c r="D52">
        <v>820</v>
      </c>
      <c r="E52">
        <v>1.4236111111111109</v>
      </c>
      <c r="G52" s="31">
        <v>92.660000000000011</v>
      </c>
      <c r="H52" s="22">
        <v>587</v>
      </c>
      <c r="I52">
        <v>481</v>
      </c>
      <c r="J52">
        <v>1.0981735159817352</v>
      </c>
    </row>
    <row r="53" spans="2:10">
      <c r="B53" s="31">
        <v>117.6</v>
      </c>
      <c r="C53" s="22">
        <v>936</v>
      </c>
      <c r="D53">
        <v>826</v>
      </c>
      <c r="E53">
        <v>1.4340277777777777</v>
      </c>
      <c r="G53" s="31">
        <v>94.530000000000015</v>
      </c>
      <c r="H53" s="22">
        <v>586</v>
      </c>
      <c r="I53">
        <v>480</v>
      </c>
      <c r="J53">
        <v>1.095890410958904</v>
      </c>
    </row>
    <row r="54" spans="2:10">
      <c r="B54" s="31">
        <v>120</v>
      </c>
      <c r="C54" s="22">
        <v>934</v>
      </c>
      <c r="D54">
        <v>824</v>
      </c>
      <c r="E54">
        <v>1.4305555555555556</v>
      </c>
      <c r="G54" s="31">
        <v>96.4</v>
      </c>
      <c r="H54" s="22">
        <v>587</v>
      </c>
      <c r="I54">
        <v>481</v>
      </c>
      <c r="J54">
        <v>1.0981735159817352</v>
      </c>
    </row>
    <row r="55" spans="2:10">
      <c r="B55" s="31">
        <v>122.39999999999999</v>
      </c>
      <c r="C55" s="22">
        <v>937</v>
      </c>
      <c r="D55">
        <v>827</v>
      </c>
      <c r="E55">
        <v>1.4357638888888888</v>
      </c>
      <c r="G55" s="31">
        <v>98.27000000000001</v>
      </c>
      <c r="H55" s="22">
        <v>590</v>
      </c>
      <c r="I55">
        <v>484</v>
      </c>
      <c r="J55">
        <v>1.1050228310502281</v>
      </c>
    </row>
    <row r="56" spans="2:10">
      <c r="B56" s="31">
        <v>124.8</v>
      </c>
      <c r="C56" s="22">
        <v>939</v>
      </c>
      <c r="D56">
        <v>829</v>
      </c>
      <c r="E56">
        <v>1.4392361111111109</v>
      </c>
      <c r="G56" s="31">
        <v>100.14000000000001</v>
      </c>
      <c r="H56" s="22">
        <v>588</v>
      </c>
      <c r="I56">
        <v>482</v>
      </c>
      <c r="J56">
        <v>1.1004566210045661</v>
      </c>
    </row>
    <row r="57" spans="2:10">
      <c r="B57" s="31">
        <v>127.19999999999999</v>
      </c>
      <c r="C57" s="22">
        <v>940</v>
      </c>
      <c r="D57">
        <v>830</v>
      </c>
      <c r="E57">
        <v>1.4409722222222221</v>
      </c>
      <c r="G57" s="31">
        <v>102.01</v>
      </c>
      <c r="H57" s="22">
        <v>590</v>
      </c>
      <c r="I57">
        <v>484</v>
      </c>
      <c r="J57">
        <v>1.1050228310502281</v>
      </c>
    </row>
    <row r="58" spans="2:10">
      <c r="B58" s="31">
        <v>129.6</v>
      </c>
      <c r="C58" s="22">
        <v>943</v>
      </c>
      <c r="D58">
        <v>833</v>
      </c>
      <c r="E58">
        <v>1.4461805555555556</v>
      </c>
      <c r="G58" s="31">
        <v>103.88000000000001</v>
      </c>
      <c r="H58" s="22">
        <v>590</v>
      </c>
      <c r="I58">
        <v>484</v>
      </c>
      <c r="J58">
        <v>1.1050228310502281</v>
      </c>
    </row>
    <row r="59" spans="2:10">
      <c r="B59" s="31">
        <v>132</v>
      </c>
      <c r="C59" s="22">
        <v>941</v>
      </c>
      <c r="D59">
        <v>831</v>
      </c>
      <c r="E59">
        <v>1.4427083333333333</v>
      </c>
      <c r="G59" s="31">
        <v>105.75000000000001</v>
      </c>
      <c r="H59" s="22">
        <v>590</v>
      </c>
      <c r="I59">
        <v>484</v>
      </c>
      <c r="J59">
        <v>1.1050228310502281</v>
      </c>
    </row>
    <row r="60" spans="2:10">
      <c r="B60" s="31">
        <v>134.4</v>
      </c>
      <c r="C60" s="22">
        <v>944</v>
      </c>
      <c r="D60">
        <v>834</v>
      </c>
      <c r="E60">
        <v>1.4479166666666665</v>
      </c>
      <c r="G60" s="31">
        <v>107.62</v>
      </c>
      <c r="H60" s="22">
        <v>591</v>
      </c>
      <c r="I60">
        <v>485</v>
      </c>
      <c r="J60">
        <v>1.1073059360730593</v>
      </c>
    </row>
    <row r="61" spans="2:10">
      <c r="B61" s="31">
        <v>136.79999999999998</v>
      </c>
      <c r="C61" s="22">
        <v>946</v>
      </c>
      <c r="D61">
        <v>836</v>
      </c>
      <c r="E61">
        <v>1.4513888888888888</v>
      </c>
      <c r="G61" s="31">
        <v>109.49000000000001</v>
      </c>
      <c r="H61" s="22">
        <v>591</v>
      </c>
      <c r="I61">
        <v>485</v>
      </c>
      <c r="J61">
        <v>1.1073059360730593</v>
      </c>
    </row>
    <row r="62" spans="2:10">
      <c r="B62" s="31">
        <v>139.19999999999999</v>
      </c>
      <c r="C62" s="22">
        <v>946</v>
      </c>
      <c r="D62">
        <v>836</v>
      </c>
      <c r="E62">
        <v>1.4513888888888888</v>
      </c>
      <c r="G62" s="31">
        <v>111.36000000000001</v>
      </c>
      <c r="H62" s="22">
        <v>592</v>
      </c>
      <c r="I62">
        <v>486</v>
      </c>
      <c r="J62">
        <v>1.1095890410958904</v>
      </c>
    </row>
    <row r="63" spans="2:10">
      <c r="B63" s="31">
        <v>141.6</v>
      </c>
      <c r="C63" s="22">
        <v>950</v>
      </c>
      <c r="D63">
        <v>840</v>
      </c>
      <c r="E63">
        <v>1.4583333333333333</v>
      </c>
      <c r="G63" s="31">
        <v>113.23000000000002</v>
      </c>
      <c r="H63" s="22">
        <v>592</v>
      </c>
      <c r="I63">
        <v>486</v>
      </c>
      <c r="J63">
        <v>1.1095890410958904</v>
      </c>
    </row>
    <row r="64" spans="2:10">
      <c r="B64" s="31">
        <v>144</v>
      </c>
      <c r="C64" s="22">
        <v>953</v>
      </c>
      <c r="D64">
        <v>843</v>
      </c>
      <c r="E64">
        <v>1.4635416666666665</v>
      </c>
      <c r="G64" s="31">
        <v>115.10000000000001</v>
      </c>
      <c r="H64" s="22">
        <v>593</v>
      </c>
      <c r="I64">
        <v>487</v>
      </c>
      <c r="J64">
        <v>1.1118721461187213</v>
      </c>
    </row>
    <row r="65" spans="2:10">
      <c r="B65" s="31">
        <v>146.4</v>
      </c>
      <c r="C65" s="22">
        <v>955</v>
      </c>
      <c r="D65">
        <v>845</v>
      </c>
      <c r="E65">
        <v>1.4670138888888888</v>
      </c>
      <c r="G65" s="31">
        <v>116.97000000000001</v>
      </c>
      <c r="H65" s="22">
        <v>593</v>
      </c>
      <c r="I65">
        <v>487</v>
      </c>
      <c r="J65">
        <v>1.1118721461187213</v>
      </c>
    </row>
    <row r="66" spans="2:10">
      <c r="B66" s="31">
        <v>148.79999999999998</v>
      </c>
      <c r="C66" s="22">
        <v>956</v>
      </c>
      <c r="D66">
        <v>846</v>
      </c>
      <c r="E66">
        <v>1.46875</v>
      </c>
      <c r="G66" s="31">
        <v>118.84000000000002</v>
      </c>
      <c r="H66" s="22">
        <v>592</v>
      </c>
      <c r="I66">
        <v>486</v>
      </c>
      <c r="J66">
        <v>1.1095890410958904</v>
      </c>
    </row>
    <row r="67" spans="2:10">
      <c r="B67" s="31">
        <v>151.19999999999999</v>
      </c>
      <c r="C67" s="22">
        <v>959</v>
      </c>
      <c r="D67">
        <v>849</v>
      </c>
      <c r="E67">
        <v>1.4739583333333333</v>
      </c>
      <c r="G67" s="31">
        <v>120.71000000000001</v>
      </c>
      <c r="H67" s="22">
        <v>593</v>
      </c>
      <c r="I67">
        <v>487</v>
      </c>
      <c r="J67">
        <v>1.1118721461187213</v>
      </c>
    </row>
    <row r="68" spans="2:10">
      <c r="B68" s="31">
        <v>153.6</v>
      </c>
      <c r="C68" s="22">
        <v>962</v>
      </c>
      <c r="D68">
        <v>852</v>
      </c>
      <c r="E68">
        <v>1.4791666666666665</v>
      </c>
      <c r="G68" s="31">
        <v>122.58000000000001</v>
      </c>
      <c r="H68" s="22">
        <v>593</v>
      </c>
      <c r="I68">
        <v>487</v>
      </c>
      <c r="J68">
        <v>1.1118721461187213</v>
      </c>
    </row>
    <row r="69" spans="2:10">
      <c r="B69" s="31">
        <v>156</v>
      </c>
      <c r="C69" s="22">
        <v>963</v>
      </c>
      <c r="D69">
        <v>853</v>
      </c>
      <c r="E69">
        <v>1.4809027777777777</v>
      </c>
      <c r="G69" s="31">
        <v>124.45000000000002</v>
      </c>
      <c r="H69" s="22">
        <v>593</v>
      </c>
      <c r="I69">
        <v>487</v>
      </c>
      <c r="J69">
        <v>1.1118721461187213</v>
      </c>
    </row>
    <row r="70" spans="2:10">
      <c r="B70" s="31">
        <v>158.4</v>
      </c>
      <c r="C70" s="22">
        <v>964</v>
      </c>
      <c r="D70">
        <v>854</v>
      </c>
      <c r="E70">
        <v>1.4826388888888888</v>
      </c>
      <c r="G70" s="31">
        <v>126.32000000000001</v>
      </c>
      <c r="H70" s="22">
        <v>593</v>
      </c>
      <c r="I70">
        <v>487</v>
      </c>
      <c r="J70">
        <v>1.1118721461187213</v>
      </c>
    </row>
    <row r="71" spans="2:10">
      <c r="B71" s="31">
        <v>160.79999999999998</v>
      </c>
      <c r="C71" s="22">
        <v>966</v>
      </c>
      <c r="D71">
        <v>856</v>
      </c>
      <c r="E71">
        <v>1.4861111111111109</v>
      </c>
      <c r="G71" s="31">
        <v>128.19</v>
      </c>
      <c r="H71" s="22">
        <v>593</v>
      </c>
      <c r="I71">
        <v>487</v>
      </c>
      <c r="J71">
        <v>1.1118721461187213</v>
      </c>
    </row>
    <row r="72" spans="2:10">
      <c r="B72" s="31">
        <v>163.19999999999999</v>
      </c>
      <c r="C72" s="22">
        <v>965</v>
      </c>
      <c r="D72">
        <v>855</v>
      </c>
      <c r="E72">
        <v>1.484375</v>
      </c>
      <c r="G72" s="31">
        <v>130.06</v>
      </c>
      <c r="H72" s="22">
        <v>593</v>
      </c>
      <c r="I72">
        <v>487</v>
      </c>
      <c r="J72">
        <v>1.1118721461187213</v>
      </c>
    </row>
    <row r="73" spans="2:10">
      <c r="B73" s="31">
        <v>165.6</v>
      </c>
      <c r="C73" s="22">
        <v>969</v>
      </c>
      <c r="D73">
        <v>859</v>
      </c>
      <c r="E73">
        <v>1.4913194444444444</v>
      </c>
      <c r="G73" s="31">
        <v>131.93</v>
      </c>
      <c r="H73" s="22">
        <v>594</v>
      </c>
      <c r="I73">
        <v>488</v>
      </c>
      <c r="J73">
        <v>1.1141552511415524</v>
      </c>
    </row>
    <row r="74" spans="2:10">
      <c r="B74" s="31">
        <v>168</v>
      </c>
      <c r="C74" s="22">
        <v>972</v>
      </c>
      <c r="D74">
        <v>862</v>
      </c>
      <c r="E74">
        <v>1.4965277777777777</v>
      </c>
      <c r="G74" s="31">
        <v>133.80000000000001</v>
      </c>
      <c r="H74" s="22">
        <v>594</v>
      </c>
      <c r="I74">
        <v>488</v>
      </c>
      <c r="J74">
        <v>1.1141552511415524</v>
      </c>
    </row>
    <row r="75" spans="2:10">
      <c r="B75" s="31">
        <v>170.4</v>
      </c>
      <c r="C75" s="22">
        <v>973</v>
      </c>
      <c r="D75">
        <v>863</v>
      </c>
      <c r="E75">
        <v>1.4982638888888888</v>
      </c>
      <c r="G75" s="31">
        <v>135.67000000000002</v>
      </c>
      <c r="H75" s="22">
        <v>592</v>
      </c>
      <c r="I75">
        <v>486</v>
      </c>
      <c r="J75">
        <v>1.1095890410958904</v>
      </c>
    </row>
    <row r="76" spans="2:10">
      <c r="B76" s="31">
        <v>172.79999999999998</v>
      </c>
      <c r="C76" s="22">
        <v>972</v>
      </c>
      <c r="D76">
        <v>862</v>
      </c>
      <c r="E76">
        <v>1.4965277777777777</v>
      </c>
      <c r="G76" s="31">
        <v>137.54000000000002</v>
      </c>
      <c r="H76" s="22">
        <v>593</v>
      </c>
      <c r="I76">
        <v>487</v>
      </c>
      <c r="J76">
        <v>1.1118721461187213</v>
      </c>
    </row>
    <row r="77" spans="2:10">
      <c r="B77" s="31">
        <v>175.2</v>
      </c>
      <c r="C77" s="22">
        <v>980</v>
      </c>
      <c r="D77">
        <v>870</v>
      </c>
      <c r="E77">
        <v>1.5104166666666665</v>
      </c>
      <c r="G77" s="31">
        <v>139.41000000000003</v>
      </c>
      <c r="H77" s="22">
        <v>592</v>
      </c>
      <c r="I77">
        <v>486</v>
      </c>
      <c r="J77">
        <v>1.1095890410958904</v>
      </c>
    </row>
    <row r="78" spans="2:10">
      <c r="B78" s="31">
        <v>177.6</v>
      </c>
      <c r="C78" s="22">
        <v>979</v>
      </c>
      <c r="D78">
        <v>869</v>
      </c>
      <c r="E78">
        <v>1.5086805555555556</v>
      </c>
      <c r="G78" s="31">
        <v>141.28</v>
      </c>
      <c r="H78" s="22">
        <v>592</v>
      </c>
      <c r="I78">
        <v>486</v>
      </c>
      <c r="J78">
        <v>1.1095890410958904</v>
      </c>
    </row>
    <row r="79" spans="2:10">
      <c r="B79" s="31">
        <v>180</v>
      </c>
      <c r="C79" s="22">
        <v>978</v>
      </c>
      <c r="D79">
        <v>868</v>
      </c>
      <c r="E79">
        <v>1.5069444444444444</v>
      </c>
      <c r="G79" s="31">
        <v>143.15</v>
      </c>
      <c r="H79" s="22">
        <v>594</v>
      </c>
      <c r="I79">
        <v>488</v>
      </c>
      <c r="J79">
        <v>1.1141552511415524</v>
      </c>
    </row>
    <row r="80" spans="2:10">
      <c r="B80" s="31">
        <v>182.4</v>
      </c>
      <c r="C80" s="22">
        <v>982</v>
      </c>
      <c r="D80">
        <v>872</v>
      </c>
      <c r="E80">
        <v>1.5138888888888888</v>
      </c>
      <c r="G80" s="31">
        <v>145.02000000000001</v>
      </c>
      <c r="H80" s="22">
        <v>594</v>
      </c>
      <c r="I80">
        <v>488</v>
      </c>
      <c r="J80">
        <v>1.1141552511415524</v>
      </c>
    </row>
    <row r="81" spans="2:10">
      <c r="B81" s="31">
        <v>184.79999999999998</v>
      </c>
      <c r="C81" s="22">
        <v>982</v>
      </c>
      <c r="D81">
        <v>872</v>
      </c>
      <c r="E81">
        <v>1.5138888888888888</v>
      </c>
      <c r="G81" s="31">
        <v>146.89000000000001</v>
      </c>
      <c r="H81" s="22">
        <v>596</v>
      </c>
      <c r="I81">
        <v>490</v>
      </c>
      <c r="J81">
        <v>1.1187214611872145</v>
      </c>
    </row>
    <row r="82" spans="2:10">
      <c r="B82" s="31">
        <v>187.2</v>
      </c>
      <c r="C82" s="22">
        <v>986</v>
      </c>
      <c r="D82">
        <v>876</v>
      </c>
      <c r="E82">
        <v>1.5208333333333333</v>
      </c>
      <c r="G82" s="31">
        <v>148.76000000000002</v>
      </c>
      <c r="H82" s="22">
        <v>595</v>
      </c>
      <c r="I82">
        <v>489</v>
      </c>
      <c r="J82">
        <v>1.1164383561643836</v>
      </c>
    </row>
    <row r="83" spans="2:10">
      <c r="B83" s="31">
        <v>189.6</v>
      </c>
      <c r="C83" s="22">
        <v>985</v>
      </c>
      <c r="D83">
        <v>875</v>
      </c>
      <c r="E83">
        <v>1.5190972222222221</v>
      </c>
      <c r="G83" s="31">
        <v>150.63000000000002</v>
      </c>
      <c r="H83" s="22">
        <v>596</v>
      </c>
      <c r="I83">
        <v>490</v>
      </c>
      <c r="J83">
        <v>1.1187214611872145</v>
      </c>
    </row>
    <row r="84" spans="2:10">
      <c r="B84" s="31">
        <v>192</v>
      </c>
      <c r="C84" s="22">
        <v>988</v>
      </c>
      <c r="D84">
        <v>878</v>
      </c>
      <c r="E84">
        <v>1.5243055555555556</v>
      </c>
      <c r="G84" s="31">
        <v>152.50000000000003</v>
      </c>
      <c r="H84" s="22">
        <v>594</v>
      </c>
      <c r="I84">
        <v>488</v>
      </c>
      <c r="J84">
        <v>1.1141552511415524</v>
      </c>
    </row>
    <row r="85" spans="2:10">
      <c r="B85" s="31">
        <v>194.4</v>
      </c>
      <c r="C85" s="22">
        <v>990</v>
      </c>
      <c r="D85">
        <v>880</v>
      </c>
      <c r="E85">
        <v>1.5277777777777777</v>
      </c>
      <c r="G85" s="31">
        <v>154.37</v>
      </c>
      <c r="H85" s="22">
        <v>597</v>
      </c>
      <c r="I85">
        <v>491</v>
      </c>
      <c r="J85">
        <v>1.1210045662100456</v>
      </c>
    </row>
    <row r="86" spans="2:10">
      <c r="B86" s="31">
        <v>196.79999999999998</v>
      </c>
      <c r="C86" s="22">
        <v>997</v>
      </c>
      <c r="D86">
        <v>887</v>
      </c>
      <c r="E86">
        <v>1.5399305555555556</v>
      </c>
      <c r="G86" s="31">
        <v>156.24</v>
      </c>
      <c r="H86" s="22">
        <v>595</v>
      </c>
      <c r="I86">
        <v>489</v>
      </c>
      <c r="J86">
        <v>1.1164383561643836</v>
      </c>
    </row>
    <row r="87" spans="2:10">
      <c r="B87" s="31">
        <v>199.2</v>
      </c>
      <c r="C87" s="22">
        <v>999</v>
      </c>
      <c r="D87">
        <v>889</v>
      </c>
      <c r="E87">
        <v>1.5434027777777777</v>
      </c>
      <c r="G87" s="31">
        <v>158.11000000000001</v>
      </c>
      <c r="H87" s="22">
        <v>595</v>
      </c>
      <c r="I87">
        <v>489</v>
      </c>
      <c r="J87">
        <v>1.1164383561643836</v>
      </c>
    </row>
    <row r="88" spans="2:10">
      <c r="B88" s="31">
        <v>201.6</v>
      </c>
      <c r="C88" s="22">
        <v>997</v>
      </c>
      <c r="D88">
        <v>887</v>
      </c>
      <c r="E88">
        <v>1.5399305555555556</v>
      </c>
      <c r="G88" s="31">
        <v>159.98000000000002</v>
      </c>
      <c r="H88" s="22">
        <v>596</v>
      </c>
      <c r="I88">
        <v>490</v>
      </c>
      <c r="J88">
        <v>1.1187214611872145</v>
      </c>
    </row>
    <row r="89" spans="2:10">
      <c r="B89" s="31">
        <v>204</v>
      </c>
      <c r="C89" s="22">
        <v>1001</v>
      </c>
      <c r="D89">
        <v>891</v>
      </c>
      <c r="E89">
        <v>1.546875</v>
      </c>
      <c r="G89" s="31">
        <v>161.85000000000002</v>
      </c>
      <c r="H89" s="22">
        <v>597</v>
      </c>
      <c r="I89">
        <v>491</v>
      </c>
      <c r="J89">
        <v>1.1210045662100456</v>
      </c>
    </row>
    <row r="90" spans="2:10">
      <c r="B90" s="31">
        <v>206.4</v>
      </c>
      <c r="C90" s="22">
        <v>1005</v>
      </c>
      <c r="D90">
        <v>895</v>
      </c>
      <c r="E90">
        <v>1.5538194444444444</v>
      </c>
      <c r="G90" s="31">
        <v>163.72000000000003</v>
      </c>
      <c r="H90" s="22">
        <v>596</v>
      </c>
      <c r="I90">
        <v>490</v>
      </c>
      <c r="J90">
        <v>1.1187214611872145</v>
      </c>
    </row>
    <row r="91" spans="2:10">
      <c r="B91" s="31">
        <v>208.79999999999998</v>
      </c>
      <c r="C91" s="22">
        <v>1008</v>
      </c>
      <c r="D91">
        <v>898</v>
      </c>
      <c r="E91">
        <v>1.5590277777777777</v>
      </c>
      <c r="G91" s="31">
        <v>165.59</v>
      </c>
      <c r="H91" s="22">
        <v>597</v>
      </c>
      <c r="I91">
        <v>491</v>
      </c>
      <c r="J91">
        <v>1.1210045662100456</v>
      </c>
    </row>
    <row r="92" spans="2:10">
      <c r="B92" s="31">
        <v>211.2</v>
      </c>
      <c r="C92" s="22">
        <v>1009</v>
      </c>
      <c r="D92">
        <v>899</v>
      </c>
      <c r="E92">
        <v>1.5607638888888888</v>
      </c>
      <c r="G92" s="31">
        <v>167.46</v>
      </c>
      <c r="H92" s="22">
        <v>596</v>
      </c>
      <c r="I92">
        <v>490</v>
      </c>
      <c r="J92">
        <v>1.1187214611872145</v>
      </c>
    </row>
    <row r="93" spans="2:10">
      <c r="B93" s="31">
        <v>213.6</v>
      </c>
      <c r="C93" s="22">
        <v>1011</v>
      </c>
      <c r="D93">
        <v>901</v>
      </c>
      <c r="E93">
        <v>1.5642361111111109</v>
      </c>
      <c r="G93" s="31">
        <v>169.33</v>
      </c>
      <c r="H93" s="22">
        <v>597</v>
      </c>
      <c r="I93">
        <v>491</v>
      </c>
      <c r="J93">
        <v>1.1210045662100456</v>
      </c>
    </row>
    <row r="94" spans="2:10">
      <c r="B94" s="31">
        <v>216</v>
      </c>
      <c r="C94" s="22">
        <v>1013</v>
      </c>
      <c r="D94">
        <v>903</v>
      </c>
      <c r="E94">
        <v>1.5677083333333333</v>
      </c>
      <c r="G94" s="31">
        <v>171.20000000000002</v>
      </c>
      <c r="H94" s="22">
        <v>596</v>
      </c>
      <c r="I94">
        <v>490</v>
      </c>
      <c r="J94">
        <v>1.1187214611872145</v>
      </c>
    </row>
    <row r="95" spans="2:10">
      <c r="G95" s="31">
        <v>173.07000000000002</v>
      </c>
      <c r="H95" s="22">
        <v>597</v>
      </c>
      <c r="I95">
        <v>491</v>
      </c>
      <c r="J95">
        <v>1.1210045662100456</v>
      </c>
    </row>
    <row r="96" spans="2:10">
      <c r="G96" s="31">
        <v>174.94000000000003</v>
      </c>
      <c r="H96" s="22">
        <v>597</v>
      </c>
      <c r="I96">
        <v>491</v>
      </c>
      <c r="J96">
        <v>1.1210045662100456</v>
      </c>
    </row>
    <row r="97" spans="7:10">
      <c r="G97" s="31">
        <v>176.81</v>
      </c>
      <c r="H97" s="22">
        <v>598</v>
      </c>
      <c r="I97">
        <v>492</v>
      </c>
      <c r="J97">
        <v>1.1232876712328768</v>
      </c>
    </row>
    <row r="98" spans="7:10">
      <c r="G98" s="31">
        <v>178.68</v>
      </c>
      <c r="H98" s="22">
        <v>597</v>
      </c>
      <c r="I98">
        <v>491</v>
      </c>
      <c r="J98">
        <v>1.1210045662100456</v>
      </c>
    </row>
    <row r="99" spans="7:10">
      <c r="G99" s="31">
        <v>180.55</v>
      </c>
      <c r="H99" s="22">
        <v>599</v>
      </c>
      <c r="I99">
        <v>493</v>
      </c>
      <c r="J99">
        <v>1.1255707762557077</v>
      </c>
    </row>
    <row r="100" spans="7:10">
      <c r="G100" s="31">
        <v>182.42000000000002</v>
      </c>
      <c r="H100" s="22">
        <v>601</v>
      </c>
      <c r="I100">
        <v>495</v>
      </c>
      <c r="J100">
        <v>1.1301369863013697</v>
      </c>
    </row>
    <row r="101" spans="7:10">
      <c r="G101" s="31">
        <v>184.29000000000002</v>
      </c>
      <c r="H101" s="22">
        <v>601</v>
      </c>
      <c r="I101">
        <v>495</v>
      </c>
      <c r="J101">
        <v>1.1301369863013697</v>
      </c>
    </row>
    <row r="102" spans="7:10">
      <c r="G102" s="31">
        <v>186.16000000000003</v>
      </c>
      <c r="H102" s="22">
        <v>602</v>
      </c>
      <c r="I102">
        <v>496</v>
      </c>
      <c r="J102">
        <v>1.1324200913242009</v>
      </c>
    </row>
    <row r="103" spans="7:10">
      <c r="G103" s="31">
        <v>188.03000000000003</v>
      </c>
      <c r="H103" s="22">
        <v>604</v>
      </c>
      <c r="I103">
        <v>498</v>
      </c>
      <c r="J103">
        <v>1.1369863013698629</v>
      </c>
    </row>
    <row r="104" spans="7:10">
      <c r="G104" s="31">
        <v>189.9</v>
      </c>
      <c r="H104" s="22">
        <v>606</v>
      </c>
      <c r="I104">
        <v>500</v>
      </c>
      <c r="J104">
        <v>1.1415525114155249</v>
      </c>
    </row>
    <row r="105" spans="7:10">
      <c r="G105" s="31">
        <v>191.77</v>
      </c>
      <c r="H105" s="22">
        <v>605</v>
      </c>
      <c r="I105">
        <v>499</v>
      </c>
      <c r="J105">
        <v>1.139269406392694</v>
      </c>
    </row>
    <row r="106" spans="7:10">
      <c r="G106" s="31">
        <v>193.64000000000001</v>
      </c>
      <c r="H106" s="22">
        <v>605</v>
      </c>
      <c r="I106">
        <v>499</v>
      </c>
      <c r="J106">
        <v>1.139269406392694</v>
      </c>
    </row>
    <row r="107" spans="7:10">
      <c r="G107" s="31">
        <v>195.51000000000002</v>
      </c>
      <c r="H107" s="22">
        <v>606</v>
      </c>
      <c r="I107">
        <v>500</v>
      </c>
      <c r="J107">
        <v>1.1415525114155249</v>
      </c>
    </row>
    <row r="108" spans="7:10">
      <c r="G108" s="31">
        <v>197.38000000000002</v>
      </c>
      <c r="H108" s="22">
        <v>607</v>
      </c>
      <c r="I108">
        <v>501</v>
      </c>
      <c r="J108">
        <v>1.1438356164383561</v>
      </c>
    </row>
    <row r="109" spans="7:10">
      <c r="G109" s="31">
        <v>199.25000000000003</v>
      </c>
      <c r="H109" s="22">
        <v>605</v>
      </c>
      <c r="I109">
        <v>499</v>
      </c>
      <c r="J109">
        <v>1.139269406392694</v>
      </c>
    </row>
    <row r="110" spans="7:10">
      <c r="G110" s="31">
        <v>201.12</v>
      </c>
      <c r="H110" s="22">
        <v>606</v>
      </c>
      <c r="I110">
        <v>500</v>
      </c>
      <c r="J110">
        <v>1.1415525114155249</v>
      </c>
    </row>
    <row r="111" spans="7:10">
      <c r="G111" s="31">
        <v>202.99</v>
      </c>
      <c r="H111" s="22">
        <v>607</v>
      </c>
      <c r="I111">
        <v>501</v>
      </c>
      <c r="J111">
        <v>1.1438356164383561</v>
      </c>
    </row>
    <row r="112" spans="7:10">
      <c r="G112" s="31">
        <v>204.86</v>
      </c>
      <c r="H112" s="22">
        <v>606</v>
      </c>
      <c r="I112">
        <v>500</v>
      </c>
      <c r="J112">
        <v>1.1415525114155249</v>
      </c>
    </row>
    <row r="113" spans="7:10">
      <c r="G113" s="31">
        <v>206.73000000000002</v>
      </c>
      <c r="H113" s="22">
        <v>606</v>
      </c>
      <c r="I113">
        <v>500</v>
      </c>
      <c r="J113">
        <v>1.1415525114155249</v>
      </c>
    </row>
    <row r="114" spans="7:10">
      <c r="G114" s="31">
        <v>208.60000000000002</v>
      </c>
      <c r="H114" s="22">
        <v>606</v>
      </c>
      <c r="I114">
        <v>500</v>
      </c>
      <c r="J114">
        <v>1.1415525114155249</v>
      </c>
    </row>
    <row r="115" spans="7:10">
      <c r="G115" s="31">
        <v>210.47000000000003</v>
      </c>
      <c r="H115" s="22">
        <v>606</v>
      </c>
      <c r="I115">
        <v>500</v>
      </c>
      <c r="J115">
        <v>1.1415525114155249</v>
      </c>
    </row>
    <row r="116" spans="7:10">
      <c r="G116" s="31">
        <v>212.34</v>
      </c>
      <c r="H116" s="22">
        <v>608</v>
      </c>
      <c r="I116">
        <v>502</v>
      </c>
      <c r="J116">
        <v>1.1461187214611872</v>
      </c>
    </row>
    <row r="117" spans="7:10">
      <c r="G117" s="31">
        <v>214.21</v>
      </c>
      <c r="H117" s="22">
        <v>606</v>
      </c>
      <c r="I117">
        <v>500</v>
      </c>
      <c r="J117">
        <v>1.1415525114155249</v>
      </c>
    </row>
    <row r="118" spans="7:10">
      <c r="G118" s="31">
        <v>216.08</v>
      </c>
      <c r="H118" s="22">
        <v>607</v>
      </c>
      <c r="I118">
        <v>501</v>
      </c>
      <c r="J118">
        <v>1.1438356164383561</v>
      </c>
    </row>
    <row r="119" spans="7:10">
      <c r="I119" s="22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D20" sqref="D20"/>
    </sheetView>
  </sheetViews>
  <sheetFormatPr defaultColWidth="8.85546875" defaultRowHeight="15"/>
  <sheetData>
    <row r="1" spans="1:7">
      <c r="A1" s="28" t="s">
        <v>12</v>
      </c>
      <c r="B1" s="28"/>
      <c r="C1" s="28"/>
    </row>
    <row r="3" spans="1:7">
      <c r="B3" s="28" t="s">
        <v>8</v>
      </c>
      <c r="C3" s="28" t="s">
        <v>9</v>
      </c>
      <c r="D3" s="28" t="s">
        <v>3</v>
      </c>
      <c r="E3" s="28" t="s">
        <v>4</v>
      </c>
      <c r="F3" s="28" t="s">
        <v>10</v>
      </c>
      <c r="G3" s="28" t="s">
        <v>6</v>
      </c>
    </row>
    <row r="4" spans="1:7">
      <c r="B4" s="22">
        <v>4</v>
      </c>
      <c r="C4" s="22">
        <v>4</v>
      </c>
      <c r="D4" s="22">
        <v>4</v>
      </c>
      <c r="E4" s="22">
        <v>2</v>
      </c>
      <c r="F4" s="22">
        <v>3</v>
      </c>
      <c r="G4" s="22">
        <v>2</v>
      </c>
    </row>
    <row r="5" spans="1:7">
      <c r="B5" s="22">
        <v>5</v>
      </c>
      <c r="C5" s="22">
        <v>3</v>
      </c>
      <c r="D5" s="22">
        <v>4</v>
      </c>
      <c r="E5" s="22">
        <v>2</v>
      </c>
      <c r="F5" s="22">
        <v>4</v>
      </c>
      <c r="G5" s="22">
        <v>0</v>
      </c>
    </row>
    <row r="6" spans="1:7">
      <c r="B6" s="22">
        <v>6</v>
      </c>
      <c r="C6" s="22">
        <v>2</v>
      </c>
      <c r="D6" s="22">
        <v>4</v>
      </c>
      <c r="E6" s="22">
        <v>2</v>
      </c>
      <c r="F6" s="22">
        <v>3</v>
      </c>
      <c r="G6" s="22">
        <v>2</v>
      </c>
    </row>
    <row r="7" spans="1:7">
      <c r="B7" s="22">
        <v>4</v>
      </c>
      <c r="C7" s="22">
        <v>4</v>
      </c>
      <c r="D7" s="22">
        <v>4</v>
      </c>
      <c r="E7" s="22">
        <v>3</v>
      </c>
      <c r="F7" s="22">
        <v>4</v>
      </c>
      <c r="G7" s="22">
        <v>2</v>
      </c>
    </row>
    <row r="8" spans="1:7">
      <c r="B8" s="22">
        <v>7</v>
      </c>
      <c r="C8" s="22">
        <v>3</v>
      </c>
      <c r="D8" s="22">
        <v>2</v>
      </c>
      <c r="E8" s="22">
        <v>0</v>
      </c>
      <c r="F8" s="22">
        <v>6</v>
      </c>
      <c r="G8" s="22">
        <v>2</v>
      </c>
    </row>
    <row r="9" spans="1:7">
      <c r="B9">
        <v>8</v>
      </c>
      <c r="C9">
        <v>4</v>
      </c>
      <c r="D9">
        <v>2</v>
      </c>
      <c r="E9" s="22">
        <v>4</v>
      </c>
      <c r="F9">
        <v>5</v>
      </c>
      <c r="G9" s="22">
        <v>0</v>
      </c>
    </row>
    <row r="10" spans="1:7">
      <c r="B10">
        <v>4</v>
      </c>
      <c r="C10">
        <v>5</v>
      </c>
      <c r="D10">
        <v>3</v>
      </c>
      <c r="E10" s="22">
        <v>1</v>
      </c>
      <c r="F10">
        <v>7</v>
      </c>
      <c r="G10" s="22">
        <v>1</v>
      </c>
    </row>
    <row r="11" spans="1:7">
      <c r="B11">
        <v>4</v>
      </c>
      <c r="C11">
        <v>2</v>
      </c>
      <c r="D11">
        <v>6</v>
      </c>
      <c r="E11">
        <v>3</v>
      </c>
      <c r="F11">
        <v>2</v>
      </c>
      <c r="G11" s="22">
        <v>0</v>
      </c>
    </row>
    <row r="12" spans="1:7">
      <c r="B12">
        <v>4</v>
      </c>
      <c r="C12">
        <v>3</v>
      </c>
      <c r="D12">
        <v>4</v>
      </c>
      <c r="E12">
        <v>2</v>
      </c>
      <c r="F12">
        <v>2</v>
      </c>
      <c r="G12" s="22">
        <v>2</v>
      </c>
    </row>
    <row r="13" spans="1:7">
      <c r="A13" s="28" t="s">
        <v>26</v>
      </c>
      <c r="B13">
        <f>AVERAGE(B4:B12)</f>
        <v>5.1111111111111107</v>
      </c>
      <c r="C13" s="22">
        <f t="shared" ref="C13:G13" si="0">AVERAGE(C4:C12)</f>
        <v>3.3333333333333335</v>
      </c>
      <c r="D13" s="22">
        <f t="shared" si="0"/>
        <v>3.6666666666666665</v>
      </c>
      <c r="E13" s="22">
        <f t="shared" si="0"/>
        <v>2.1111111111111112</v>
      </c>
      <c r="F13" s="22">
        <f t="shared" si="0"/>
        <v>4</v>
      </c>
      <c r="G13" s="22">
        <f t="shared" si="0"/>
        <v>1.2222222222222223</v>
      </c>
    </row>
    <row r="14" spans="1:7">
      <c r="A14" s="28" t="s">
        <v>20</v>
      </c>
      <c r="B14">
        <f>STDEV(B4:B12)</f>
        <v>1.5365907428821477</v>
      </c>
      <c r="C14" s="22">
        <f t="shared" ref="C14:G14" si="1">STDEV(C4:C12)</f>
        <v>1</v>
      </c>
      <c r="D14" s="22">
        <f t="shared" si="1"/>
        <v>1.2247448713915889</v>
      </c>
      <c r="E14" s="22">
        <f t="shared" si="1"/>
        <v>1.1666666666666665</v>
      </c>
      <c r="F14" s="22">
        <f t="shared" si="1"/>
        <v>1.7320508075688772</v>
      </c>
      <c r="G14" s="22">
        <f t="shared" si="1"/>
        <v>0.97182531580755005</v>
      </c>
    </row>
    <row r="15" spans="1:7">
      <c r="A15" s="28" t="s">
        <v>21</v>
      </c>
      <c r="B15">
        <f>B14/SQRT(9)</f>
        <v>0.51219691429404923</v>
      </c>
      <c r="C15" s="22">
        <f t="shared" ref="C15:F15" si="2">C14/SQRT(9)</f>
        <v>0.33333333333333331</v>
      </c>
      <c r="D15" s="22">
        <f t="shared" si="2"/>
        <v>0.40824829046386296</v>
      </c>
      <c r="E15" s="22">
        <f t="shared" si="2"/>
        <v>0.38888888888888884</v>
      </c>
      <c r="F15" s="22">
        <f t="shared" si="2"/>
        <v>0.57735026918962573</v>
      </c>
      <c r="G15" s="22">
        <f>G14/SQRT(9)</f>
        <v>0.32394177193585</v>
      </c>
    </row>
    <row r="16" spans="1:7">
      <c r="A16" s="28" t="s">
        <v>90</v>
      </c>
      <c r="B16">
        <v>9</v>
      </c>
      <c r="C16" s="22">
        <v>9</v>
      </c>
      <c r="D16" s="22">
        <v>9</v>
      </c>
      <c r="E16" s="22">
        <v>9</v>
      </c>
      <c r="F16" s="22">
        <v>9</v>
      </c>
      <c r="G16" s="22">
        <v>9</v>
      </c>
    </row>
    <row r="19" spans="2:6">
      <c r="B19" s="19"/>
      <c r="C19" s="19"/>
      <c r="D19" s="19"/>
      <c r="E19" s="19"/>
      <c r="F19" s="19"/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D19" sqref="D19"/>
    </sheetView>
  </sheetViews>
  <sheetFormatPr defaultColWidth="8.85546875" defaultRowHeight="15"/>
  <sheetData>
    <row r="1" spans="1:8">
      <c r="A1" s="28" t="s">
        <v>50</v>
      </c>
    </row>
    <row r="3" spans="1:8">
      <c r="B3" s="28" t="s">
        <v>8</v>
      </c>
      <c r="C3" s="28" t="s">
        <v>9</v>
      </c>
      <c r="D3" s="28" t="s">
        <v>3</v>
      </c>
      <c r="E3" s="28" t="s">
        <v>4</v>
      </c>
      <c r="F3" s="28" t="s">
        <v>10</v>
      </c>
      <c r="G3" s="28" t="s">
        <v>6</v>
      </c>
      <c r="H3" s="28"/>
    </row>
    <row r="4" spans="1:8">
      <c r="B4" s="17">
        <v>12</v>
      </c>
      <c r="C4" s="20">
        <v>8</v>
      </c>
      <c r="D4" s="18">
        <v>15</v>
      </c>
      <c r="E4" s="21">
        <v>26</v>
      </c>
      <c r="F4" s="22">
        <v>21</v>
      </c>
      <c r="G4" s="22">
        <v>18</v>
      </c>
    </row>
    <row r="5" spans="1:8">
      <c r="B5" s="17">
        <v>9</v>
      </c>
      <c r="C5" s="20">
        <v>10</v>
      </c>
      <c r="D5" s="18">
        <v>12</v>
      </c>
      <c r="E5" s="21">
        <v>23</v>
      </c>
      <c r="F5" s="22">
        <v>25</v>
      </c>
      <c r="G5" s="22">
        <v>9</v>
      </c>
    </row>
    <row r="6" spans="1:8">
      <c r="B6" s="17">
        <v>11</v>
      </c>
      <c r="C6" s="20">
        <v>15</v>
      </c>
      <c r="D6" s="18">
        <v>15</v>
      </c>
      <c r="E6" s="21">
        <v>30</v>
      </c>
      <c r="F6" s="22">
        <v>27</v>
      </c>
      <c r="G6" s="22">
        <v>22</v>
      </c>
    </row>
    <row r="7" spans="1:8">
      <c r="B7" s="17">
        <v>14</v>
      </c>
      <c r="C7" s="20">
        <v>13</v>
      </c>
      <c r="D7" s="18">
        <v>12</v>
      </c>
      <c r="E7" s="21">
        <v>15</v>
      </c>
      <c r="F7" s="22">
        <v>15</v>
      </c>
      <c r="G7" s="22">
        <v>29</v>
      </c>
    </row>
    <row r="8" spans="1:8">
      <c r="B8" s="17">
        <v>12</v>
      </c>
      <c r="C8" s="20">
        <v>16</v>
      </c>
      <c r="D8" s="18">
        <v>13</v>
      </c>
      <c r="E8" s="21">
        <v>16</v>
      </c>
      <c r="F8" s="22">
        <v>14</v>
      </c>
      <c r="G8" s="22">
        <v>18</v>
      </c>
    </row>
    <row r="9" spans="1:8">
      <c r="B9">
        <v>13</v>
      </c>
      <c r="C9">
        <v>10</v>
      </c>
      <c r="D9">
        <v>10</v>
      </c>
      <c r="E9" s="21">
        <v>32</v>
      </c>
      <c r="F9">
        <v>22</v>
      </c>
      <c r="G9" s="22">
        <v>21</v>
      </c>
    </row>
    <row r="10" spans="1:8">
      <c r="B10">
        <v>10</v>
      </c>
      <c r="C10">
        <v>9</v>
      </c>
      <c r="D10">
        <v>16</v>
      </c>
      <c r="E10" s="21">
        <v>12</v>
      </c>
      <c r="F10">
        <v>12</v>
      </c>
      <c r="G10" s="22">
        <v>50</v>
      </c>
    </row>
    <row r="11" spans="1:8">
      <c r="B11">
        <v>15</v>
      </c>
      <c r="C11">
        <v>22</v>
      </c>
      <c r="D11">
        <v>15</v>
      </c>
      <c r="E11">
        <v>33</v>
      </c>
      <c r="F11">
        <v>34</v>
      </c>
      <c r="G11" s="22">
        <v>17</v>
      </c>
    </row>
    <row r="12" spans="1:8">
      <c r="B12">
        <v>8</v>
      </c>
      <c r="C12">
        <v>8</v>
      </c>
      <c r="D12">
        <v>13</v>
      </c>
      <c r="E12">
        <v>12</v>
      </c>
      <c r="F12">
        <v>10</v>
      </c>
      <c r="G12" s="22">
        <v>30</v>
      </c>
    </row>
    <row r="13" spans="1:8">
      <c r="A13" s="28" t="s">
        <v>26</v>
      </c>
      <c r="B13">
        <f>AVERAGE(B4:B12)</f>
        <v>11.555555555555555</v>
      </c>
      <c r="C13" s="22">
        <f t="shared" ref="C13:G13" si="0">AVERAGE(C4:C12)</f>
        <v>12.333333333333334</v>
      </c>
      <c r="D13" s="22">
        <f t="shared" si="0"/>
        <v>13.444444444444445</v>
      </c>
      <c r="E13" s="22">
        <f t="shared" si="0"/>
        <v>22.111111111111111</v>
      </c>
      <c r="F13" s="22">
        <f t="shared" si="0"/>
        <v>20</v>
      </c>
      <c r="G13" s="22">
        <f t="shared" si="0"/>
        <v>23.777777777777779</v>
      </c>
    </row>
    <row r="14" spans="1:8">
      <c r="A14" s="28" t="s">
        <v>20</v>
      </c>
      <c r="B14">
        <f>STDEV(B4:B12)</f>
        <v>2.2973414586817023</v>
      </c>
      <c r="C14" s="22">
        <f t="shared" ref="C14:G14" si="1">STDEV(C4:C12)</f>
        <v>4.6636895265444078</v>
      </c>
      <c r="D14" s="22">
        <f t="shared" si="1"/>
        <v>1.9436506316150985</v>
      </c>
      <c r="E14" s="22">
        <f t="shared" si="1"/>
        <v>8.5651101050197305</v>
      </c>
      <c r="F14" s="22">
        <f t="shared" si="1"/>
        <v>7.9056941504209481</v>
      </c>
      <c r="G14" s="22">
        <f t="shared" si="1"/>
        <v>11.702326454361305</v>
      </c>
    </row>
    <row r="15" spans="1:8">
      <c r="A15" s="28" t="s">
        <v>21</v>
      </c>
      <c r="B15">
        <f>B14/SQRT(9)</f>
        <v>0.76578048622723405</v>
      </c>
      <c r="C15" s="22">
        <f t="shared" ref="C15:G15" si="2">C14/SQRT(9)</f>
        <v>1.5545631755148026</v>
      </c>
      <c r="D15" s="22">
        <f t="shared" si="2"/>
        <v>0.64788354387169955</v>
      </c>
      <c r="E15" s="22">
        <f t="shared" si="2"/>
        <v>2.8550367016732436</v>
      </c>
      <c r="F15" s="22">
        <f t="shared" si="2"/>
        <v>2.6352313834736494</v>
      </c>
      <c r="G15" s="22">
        <f t="shared" si="2"/>
        <v>3.9007754847871019</v>
      </c>
    </row>
    <row r="16" spans="1:8">
      <c r="A16" s="28" t="s">
        <v>90</v>
      </c>
      <c r="B16">
        <v>9</v>
      </c>
      <c r="C16" s="22">
        <v>9</v>
      </c>
      <c r="D16" s="22">
        <v>9</v>
      </c>
      <c r="E16" s="22">
        <v>9</v>
      </c>
      <c r="F16" s="22">
        <v>9</v>
      </c>
      <c r="G16" s="22">
        <v>9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46"/>
  <sheetViews>
    <sheetView topLeftCell="A15" workbookViewId="0">
      <selection activeCell="E48" sqref="E48"/>
    </sheetView>
  </sheetViews>
  <sheetFormatPr defaultColWidth="8.85546875" defaultRowHeight="15"/>
  <cols>
    <col min="2" max="2" width="17.42578125" customWidth="1"/>
    <col min="3" max="3" width="27.42578125" bestFit="1" customWidth="1"/>
    <col min="4" max="4" width="10.28515625" customWidth="1"/>
    <col min="5" max="5" width="22" customWidth="1"/>
  </cols>
  <sheetData>
    <row r="2" spans="1:5">
      <c r="B2" s="28" t="s">
        <v>13</v>
      </c>
      <c r="C2" s="28" t="s">
        <v>14</v>
      </c>
      <c r="D2" s="28" t="s">
        <v>15</v>
      </c>
      <c r="E2" s="28" t="s">
        <v>16</v>
      </c>
    </row>
    <row r="3" spans="1:5">
      <c r="A3" s="28" t="s">
        <v>17</v>
      </c>
      <c r="B3" s="22">
        <v>0</v>
      </c>
      <c r="C3" s="22">
        <v>1</v>
      </c>
      <c r="D3" s="22">
        <v>1</v>
      </c>
      <c r="E3" s="22">
        <v>0</v>
      </c>
    </row>
    <row r="4" spans="1:5">
      <c r="A4" s="28"/>
      <c r="B4" s="22">
        <v>0</v>
      </c>
      <c r="C4" s="22">
        <v>0</v>
      </c>
      <c r="D4" s="22">
        <v>1</v>
      </c>
      <c r="E4" s="22">
        <v>0</v>
      </c>
    </row>
    <row r="5" spans="1:5">
      <c r="A5" s="28"/>
      <c r="B5" s="22">
        <v>1</v>
      </c>
      <c r="C5" s="22">
        <v>0</v>
      </c>
      <c r="D5" s="22">
        <v>0</v>
      </c>
      <c r="E5" s="22">
        <v>0</v>
      </c>
    </row>
    <row r="6" spans="1:5">
      <c r="A6" s="28"/>
      <c r="B6" s="22">
        <v>1</v>
      </c>
      <c r="C6" s="22">
        <v>0</v>
      </c>
      <c r="D6" s="22">
        <v>0</v>
      </c>
      <c r="E6" s="22">
        <v>0</v>
      </c>
    </row>
    <row r="7" spans="1:5">
      <c r="A7" s="28"/>
      <c r="B7" s="22">
        <v>0</v>
      </c>
      <c r="C7" s="22">
        <v>0</v>
      </c>
      <c r="D7" s="22">
        <v>0</v>
      </c>
      <c r="E7" s="22">
        <v>0</v>
      </c>
    </row>
    <row r="8" spans="1:5">
      <c r="A8" s="28"/>
      <c r="B8" s="22">
        <v>0</v>
      </c>
      <c r="C8" s="22">
        <v>0</v>
      </c>
      <c r="D8" s="22">
        <v>0</v>
      </c>
      <c r="E8" s="22">
        <v>0</v>
      </c>
    </row>
    <row r="9" spans="1:5">
      <c r="A9" s="28"/>
      <c r="B9" s="22">
        <v>0</v>
      </c>
      <c r="C9" s="22">
        <v>0</v>
      </c>
      <c r="D9" s="22">
        <v>0</v>
      </c>
      <c r="E9" s="22">
        <v>0</v>
      </c>
    </row>
    <row r="10" spans="1:5">
      <c r="A10" s="28"/>
      <c r="B10" s="22">
        <v>0</v>
      </c>
      <c r="C10" s="22">
        <v>1</v>
      </c>
      <c r="D10" s="22">
        <v>1</v>
      </c>
      <c r="E10" s="22">
        <v>0</v>
      </c>
    </row>
    <row r="11" spans="1:5">
      <c r="A11" s="28"/>
      <c r="B11" s="22">
        <v>1</v>
      </c>
      <c r="C11" s="22">
        <v>0</v>
      </c>
      <c r="D11" s="22">
        <v>0</v>
      </c>
      <c r="E11" s="22">
        <v>0</v>
      </c>
    </row>
    <row r="12" spans="1:5">
      <c r="A12" s="28"/>
      <c r="B12" s="22">
        <v>0</v>
      </c>
      <c r="C12" s="22">
        <v>0</v>
      </c>
      <c r="D12" s="22">
        <v>0</v>
      </c>
      <c r="E12" s="22">
        <v>0</v>
      </c>
    </row>
    <row r="14" spans="1:5">
      <c r="A14" s="28" t="s">
        <v>27</v>
      </c>
      <c r="B14" s="23">
        <f>AVERAGE(B3:B12)</f>
        <v>0.3</v>
      </c>
      <c r="C14" s="23">
        <f>AVERAGE(C3:C12)</f>
        <v>0.2</v>
      </c>
      <c r="D14" s="23">
        <f>AVERAGE(D3:D12)</f>
        <v>0.3</v>
      </c>
      <c r="E14" s="23">
        <f>AVERAGE(E3:E12)</f>
        <v>0</v>
      </c>
    </row>
    <row r="15" spans="1:5">
      <c r="A15" s="28" t="s">
        <v>20</v>
      </c>
      <c r="B15" s="22">
        <f>STDEV(B3:B12)</f>
        <v>0.48304589153964794</v>
      </c>
      <c r="C15" s="22">
        <f>STDEV(C3:C12)</f>
        <v>0.4216370213557839</v>
      </c>
      <c r="D15" s="22">
        <f>STDEV(D3:D12)</f>
        <v>0.48304589153964794</v>
      </c>
      <c r="E15" s="22">
        <f>STDEV(E3:E12)</f>
        <v>0</v>
      </c>
    </row>
    <row r="16" spans="1:5">
      <c r="A16" s="28" t="s">
        <v>21</v>
      </c>
      <c r="B16" s="22">
        <f>B15/SQRT(10)</f>
        <v>0.15275252316519466</v>
      </c>
      <c r="C16" s="22">
        <f>C15/SQRT(10)</f>
        <v>0.13333333333333333</v>
      </c>
      <c r="D16" s="22">
        <f>D15/SQRT(10)</f>
        <v>0.15275252316519466</v>
      </c>
      <c r="E16" s="22">
        <f>E15/SQRT(10)</f>
        <v>0</v>
      </c>
    </row>
    <row r="17" spans="1:5">
      <c r="A17" s="28" t="s">
        <v>90</v>
      </c>
      <c r="B17">
        <v>10</v>
      </c>
      <c r="C17">
        <v>10</v>
      </c>
      <c r="D17">
        <v>10</v>
      </c>
      <c r="E17">
        <v>10</v>
      </c>
    </row>
    <row r="19" spans="1:5">
      <c r="A19" s="28" t="s">
        <v>18</v>
      </c>
      <c r="B19" s="22">
        <v>4</v>
      </c>
      <c r="C19" s="22">
        <v>7</v>
      </c>
      <c r="D19" s="22">
        <v>4</v>
      </c>
      <c r="E19" s="22">
        <v>14</v>
      </c>
    </row>
    <row r="20" spans="1:5">
      <c r="A20" s="28"/>
      <c r="B20" s="22">
        <v>4</v>
      </c>
      <c r="C20" s="22">
        <v>5</v>
      </c>
      <c r="D20" s="22">
        <v>0</v>
      </c>
      <c r="E20" s="22">
        <v>14</v>
      </c>
    </row>
    <row r="21" spans="1:5">
      <c r="A21" s="28"/>
      <c r="B21" s="22">
        <v>2</v>
      </c>
      <c r="C21" s="22">
        <v>9</v>
      </c>
      <c r="D21" s="22">
        <v>3</v>
      </c>
      <c r="E21" s="22">
        <v>15</v>
      </c>
    </row>
    <row r="22" spans="1:5">
      <c r="A22" s="28"/>
      <c r="B22" s="22">
        <v>2</v>
      </c>
      <c r="C22" s="22">
        <v>8</v>
      </c>
      <c r="D22" s="22">
        <v>0</v>
      </c>
      <c r="E22" s="22">
        <v>12</v>
      </c>
    </row>
    <row r="23" spans="1:5">
      <c r="A23" s="28"/>
      <c r="B23" s="22">
        <v>3</v>
      </c>
      <c r="C23" s="22">
        <v>9</v>
      </c>
      <c r="D23" s="22">
        <v>2</v>
      </c>
      <c r="E23" s="22">
        <v>13</v>
      </c>
    </row>
    <row r="24" spans="1:5">
      <c r="A24" s="28"/>
      <c r="B24" s="22">
        <v>2</v>
      </c>
      <c r="C24" s="22">
        <v>9</v>
      </c>
      <c r="D24" s="22">
        <v>4</v>
      </c>
      <c r="E24" s="22">
        <v>14</v>
      </c>
    </row>
    <row r="26" spans="1:5">
      <c r="A26" s="28" t="s">
        <v>27</v>
      </c>
      <c r="B26" s="22">
        <f>AVERAGE(B19:B24)</f>
        <v>2.8333333333333335</v>
      </c>
      <c r="C26" s="22">
        <f>AVERAGE(C19:C24)</f>
        <v>7.833333333333333</v>
      </c>
      <c r="D26" s="22">
        <f>AVERAGE(D19:D24)</f>
        <v>2.1666666666666665</v>
      </c>
      <c r="E26" s="22">
        <f>AVERAGE(E19:E24)</f>
        <v>13.666666666666666</v>
      </c>
    </row>
    <row r="27" spans="1:5">
      <c r="A27" s="28" t="s">
        <v>20</v>
      </c>
      <c r="B27" s="22">
        <f>STDEV(B19:B24)</f>
        <v>0.98319208025017524</v>
      </c>
      <c r="C27" s="22">
        <f>STDEV(C19:C24)</f>
        <v>1.6020819787597209</v>
      </c>
      <c r="D27" s="22">
        <f>STDEV(D19:D24)</f>
        <v>1.8348478592697179</v>
      </c>
      <c r="E27" s="22">
        <f>STDEV(E19:E24)</f>
        <v>1.0327955589886446</v>
      </c>
    </row>
    <row r="28" spans="1:5">
      <c r="A28" s="28" t="s">
        <v>21</v>
      </c>
      <c r="B28" s="22">
        <f>B27/SQRT(6)</f>
        <v>0.4013864859597433</v>
      </c>
      <c r="C28" s="22">
        <f>C27/SQRT(6)</f>
        <v>0.65404722901161905</v>
      </c>
      <c r="D28" s="22">
        <f t="shared" ref="D28:E28" si="0">D27/SQRT(6)</f>
        <v>0.74907350180814114</v>
      </c>
      <c r="E28" s="22">
        <f t="shared" si="0"/>
        <v>0.42163702135578401</v>
      </c>
    </row>
    <row r="29" spans="1:5">
      <c r="A29" s="28" t="s">
        <v>90</v>
      </c>
      <c r="B29">
        <v>6</v>
      </c>
      <c r="C29">
        <v>6</v>
      </c>
      <c r="D29" s="22">
        <v>6</v>
      </c>
      <c r="E29" s="22">
        <v>6</v>
      </c>
    </row>
    <row r="30" spans="1:5">
      <c r="A30" s="28"/>
    </row>
    <row r="31" spans="1:5">
      <c r="A31" s="28"/>
    </row>
    <row r="32" spans="1:5">
      <c r="A32" s="28"/>
    </row>
    <row r="33" spans="1:5">
      <c r="A33" s="28" t="s">
        <v>19</v>
      </c>
      <c r="B33" s="22">
        <v>1</v>
      </c>
      <c r="C33" s="22">
        <v>6</v>
      </c>
      <c r="D33" s="22">
        <v>4</v>
      </c>
      <c r="E33" s="22">
        <v>9</v>
      </c>
    </row>
    <row r="34" spans="1:5">
      <c r="B34" s="22">
        <v>3</v>
      </c>
      <c r="C34" s="22">
        <v>10</v>
      </c>
      <c r="D34" s="22">
        <v>5</v>
      </c>
      <c r="E34" s="22">
        <v>21</v>
      </c>
    </row>
    <row r="35" spans="1:5">
      <c r="B35" s="22">
        <v>1</v>
      </c>
      <c r="C35" s="22">
        <v>5</v>
      </c>
      <c r="D35" s="22">
        <v>1</v>
      </c>
      <c r="E35" s="22">
        <v>5</v>
      </c>
    </row>
    <row r="36" spans="1:5">
      <c r="B36" s="22">
        <v>2</v>
      </c>
      <c r="C36" s="22">
        <v>5</v>
      </c>
      <c r="D36" s="22">
        <v>4</v>
      </c>
      <c r="E36" s="22">
        <v>11</v>
      </c>
    </row>
    <row r="37" spans="1:5">
      <c r="B37" s="22">
        <v>1</v>
      </c>
      <c r="C37" s="22">
        <v>7</v>
      </c>
      <c r="D37" s="22">
        <v>5</v>
      </c>
      <c r="E37" s="22">
        <v>16</v>
      </c>
    </row>
    <row r="38" spans="1:5">
      <c r="B38" s="22">
        <v>3</v>
      </c>
      <c r="C38" s="22">
        <v>8</v>
      </c>
      <c r="D38" s="22">
        <v>2</v>
      </c>
      <c r="E38" s="22">
        <v>4</v>
      </c>
    </row>
    <row r="39" spans="1:5">
      <c r="B39" s="22">
        <v>2</v>
      </c>
      <c r="C39" s="22">
        <v>8</v>
      </c>
      <c r="D39" s="22">
        <v>2</v>
      </c>
      <c r="E39" s="22">
        <v>8</v>
      </c>
    </row>
    <row r="40" spans="1:5">
      <c r="B40" s="22">
        <v>3</v>
      </c>
      <c r="C40" s="22">
        <v>11</v>
      </c>
      <c r="D40" s="22">
        <v>9</v>
      </c>
      <c r="E40" s="22">
        <v>19</v>
      </c>
    </row>
    <row r="41" spans="1:5">
      <c r="B41" s="22">
        <v>4</v>
      </c>
      <c r="C41" s="22">
        <v>8</v>
      </c>
      <c r="D41" s="22">
        <v>3</v>
      </c>
      <c r="E41" s="22">
        <v>7</v>
      </c>
    </row>
    <row r="43" spans="1:5">
      <c r="A43" s="28" t="s">
        <v>27</v>
      </c>
      <c r="B43" s="22">
        <f>AVERAGE(B33:B41)</f>
        <v>2.2222222222222223</v>
      </c>
      <c r="C43" s="22">
        <f>AVERAGE(C33:C41)</f>
        <v>7.5555555555555554</v>
      </c>
      <c r="D43" s="22">
        <f>AVERAGE(D33:D41)</f>
        <v>3.8888888888888888</v>
      </c>
      <c r="E43" s="22">
        <f>AVERAGE(E33:E41)</f>
        <v>11.111111111111111</v>
      </c>
    </row>
    <row r="44" spans="1:5">
      <c r="A44" s="28" t="s">
        <v>20</v>
      </c>
      <c r="B44" s="22">
        <f>STDEV(B33:B41)</f>
        <v>1.0929064207170003</v>
      </c>
      <c r="C44" s="22">
        <f>STDEV(C33:C41)</f>
        <v>2.0682789409984745</v>
      </c>
      <c r="D44" s="22">
        <f>STDEV(D33:D41)</f>
        <v>2.3687784005919825</v>
      </c>
      <c r="E44" s="22">
        <f>STDEV(E33:E41)</f>
        <v>6.1531383139915778</v>
      </c>
    </row>
    <row r="45" spans="1:5">
      <c r="A45" s="28" t="s">
        <v>21</v>
      </c>
      <c r="B45" s="22">
        <f>B44/3</f>
        <v>0.36430214023900009</v>
      </c>
      <c r="C45" s="22">
        <f>C44/3</f>
        <v>0.68942631366615814</v>
      </c>
      <c r="D45" s="22">
        <f t="shared" ref="D45:E45" si="1">D44/3</f>
        <v>0.78959280019732747</v>
      </c>
      <c r="E45" s="22">
        <f t="shared" si="1"/>
        <v>2.0510461046638593</v>
      </c>
    </row>
    <row r="46" spans="1:5">
      <c r="A46" s="28" t="s">
        <v>90</v>
      </c>
      <c r="B46">
        <v>9</v>
      </c>
      <c r="C46">
        <v>9</v>
      </c>
      <c r="D46" s="22">
        <v>9</v>
      </c>
      <c r="E46" s="22">
        <v>9</v>
      </c>
    </row>
  </sheetData>
  <phoneticPr fontId="1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5"/>
  <sheetViews>
    <sheetView workbookViewId="0">
      <selection activeCell="A12" sqref="A12:A15"/>
    </sheetView>
  </sheetViews>
  <sheetFormatPr defaultColWidth="8.85546875" defaultRowHeight="15"/>
  <cols>
    <col min="1" max="1" width="22" customWidth="1"/>
  </cols>
  <sheetData>
    <row r="2" spans="1:3">
      <c r="A2" s="28" t="s">
        <v>22</v>
      </c>
      <c r="B2" s="28" t="s">
        <v>25</v>
      </c>
      <c r="C2" s="28" t="s">
        <v>23</v>
      </c>
    </row>
    <row r="3" spans="1:3">
      <c r="B3" s="22">
        <v>0.28432445727707195</v>
      </c>
      <c r="C3">
        <v>0.47561226575760007</v>
      </c>
    </row>
    <row r="4" spans="1:3">
      <c r="B4">
        <v>0.54614499424625995</v>
      </c>
      <c r="C4">
        <v>1.088612565445026</v>
      </c>
    </row>
    <row r="5" spans="1:3">
      <c r="B5">
        <v>0.65225718194254467</v>
      </c>
      <c r="C5">
        <v>1.6803441429516872</v>
      </c>
    </row>
    <row r="7" spans="1:3">
      <c r="A7" s="28" t="s">
        <v>24</v>
      </c>
      <c r="B7" s="28" t="s">
        <v>25</v>
      </c>
      <c r="C7" s="28" t="s">
        <v>23</v>
      </c>
    </row>
    <row r="8" spans="1:3">
      <c r="B8">
        <v>1</v>
      </c>
      <c r="C8">
        <v>1.6727800003997533</v>
      </c>
    </row>
    <row r="9" spans="1:3">
      <c r="B9">
        <v>1</v>
      </c>
      <c r="C9">
        <v>1.9932665810613734</v>
      </c>
    </row>
    <row r="10" spans="1:3">
      <c r="B10">
        <v>1</v>
      </c>
      <c r="C10">
        <v>2.5761987594330598</v>
      </c>
    </row>
    <row r="12" spans="1:3">
      <c r="A12" s="28" t="s">
        <v>26</v>
      </c>
      <c r="B12">
        <f>AVERAGE(B8:B10)</f>
        <v>1</v>
      </c>
      <c r="C12" s="22">
        <f>AVERAGE(C8:C10)</f>
        <v>2.0807484469647286</v>
      </c>
    </row>
    <row r="13" spans="1:3">
      <c r="A13" s="28" t="s">
        <v>20</v>
      </c>
      <c r="B13">
        <f>STDEV(B8:B10)</f>
        <v>0</v>
      </c>
      <c r="C13" s="22">
        <f>STDEV(C8:C10)</f>
        <v>0.45801874545674381</v>
      </c>
    </row>
    <row r="14" spans="1:3">
      <c r="A14" s="28" t="s">
        <v>21</v>
      </c>
      <c r="B14">
        <f>B13/SQRT(3)</f>
        <v>0</v>
      </c>
      <c r="C14" s="22">
        <f>C13/SQRT(3)</f>
        <v>0.26443724598334573</v>
      </c>
    </row>
    <row r="15" spans="1:3">
      <c r="A15" s="28" t="s">
        <v>90</v>
      </c>
      <c r="B15">
        <v>3</v>
      </c>
      <c r="C15">
        <v>3</v>
      </c>
    </row>
  </sheetData>
  <phoneticPr fontId="1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topLeftCell="A18" workbookViewId="0">
      <selection activeCell="A35" sqref="A35:C38"/>
    </sheetView>
  </sheetViews>
  <sheetFormatPr defaultColWidth="11.42578125" defaultRowHeight="15"/>
  <sheetData>
    <row r="1" spans="1:3">
      <c r="A1" s="29" t="s">
        <v>51</v>
      </c>
      <c r="B1" s="29"/>
    </row>
    <row r="2" spans="1:3">
      <c r="B2" s="29" t="s">
        <v>40</v>
      </c>
      <c r="C2" s="29" t="s">
        <v>41</v>
      </c>
    </row>
    <row r="3" spans="1:3">
      <c r="B3" s="24">
        <v>1</v>
      </c>
      <c r="C3" s="24">
        <v>4</v>
      </c>
    </row>
    <row r="4" spans="1:3">
      <c r="B4" s="24">
        <v>0</v>
      </c>
      <c r="C4" s="24">
        <v>10</v>
      </c>
    </row>
    <row r="5" spans="1:3">
      <c r="B5" s="24">
        <v>0</v>
      </c>
      <c r="C5" s="24">
        <v>8</v>
      </c>
    </row>
    <row r="6" spans="1:3">
      <c r="B6" s="24">
        <v>0</v>
      </c>
      <c r="C6" s="24">
        <v>9</v>
      </c>
    </row>
    <row r="7" spans="1:3">
      <c r="B7" s="24">
        <v>0</v>
      </c>
      <c r="C7" s="24">
        <v>5</v>
      </c>
    </row>
    <row r="8" spans="1:3">
      <c r="B8" s="24">
        <v>0</v>
      </c>
      <c r="C8" s="24">
        <v>5</v>
      </c>
    </row>
    <row r="9" spans="1:3">
      <c r="B9" s="24">
        <v>0</v>
      </c>
      <c r="C9" s="24">
        <v>7</v>
      </c>
    </row>
    <row r="10" spans="1:3">
      <c r="B10" s="24">
        <v>1</v>
      </c>
      <c r="C10" s="24">
        <v>13</v>
      </c>
    </row>
    <row r="11" spans="1:3">
      <c r="B11" s="24">
        <v>0</v>
      </c>
      <c r="C11" s="24">
        <v>8</v>
      </c>
    </row>
    <row r="12" spans="1:3">
      <c r="B12" s="24">
        <v>0</v>
      </c>
      <c r="C12" s="24">
        <v>16</v>
      </c>
    </row>
    <row r="13" spans="1:3">
      <c r="B13" s="24">
        <v>0</v>
      </c>
      <c r="C13" s="24">
        <v>31</v>
      </c>
    </row>
    <row r="14" spans="1:3">
      <c r="B14" s="24">
        <v>0</v>
      </c>
      <c r="C14" s="24">
        <v>7</v>
      </c>
    </row>
    <row r="15" spans="1:3">
      <c r="B15" s="24">
        <v>0</v>
      </c>
      <c r="C15" s="24">
        <v>3</v>
      </c>
    </row>
    <row r="16" spans="1:3">
      <c r="B16" s="24">
        <v>0</v>
      </c>
      <c r="C16" s="24">
        <v>8</v>
      </c>
    </row>
    <row r="17" spans="2:3">
      <c r="B17" s="24">
        <v>0</v>
      </c>
      <c r="C17" s="24">
        <v>5</v>
      </c>
    </row>
    <row r="18" spans="2:3">
      <c r="B18" s="24">
        <v>0</v>
      </c>
      <c r="C18" s="24">
        <v>4</v>
      </c>
    </row>
    <row r="19" spans="2:3">
      <c r="B19" s="24">
        <v>0</v>
      </c>
      <c r="C19" s="24">
        <v>8</v>
      </c>
    </row>
    <row r="20" spans="2:3">
      <c r="B20" s="24">
        <v>0</v>
      </c>
      <c r="C20" s="24">
        <v>9</v>
      </c>
    </row>
    <row r="21" spans="2:3">
      <c r="B21" s="24">
        <v>0</v>
      </c>
      <c r="C21" s="24">
        <v>6</v>
      </c>
    </row>
    <row r="22" spans="2:3">
      <c r="B22" s="24">
        <v>0</v>
      </c>
      <c r="C22" s="24">
        <v>20</v>
      </c>
    </row>
    <row r="23" spans="2:3">
      <c r="B23" s="24">
        <v>0</v>
      </c>
      <c r="C23" s="24">
        <v>9</v>
      </c>
    </row>
    <row r="24" spans="2:3">
      <c r="B24" s="24">
        <v>0</v>
      </c>
      <c r="C24" s="24">
        <v>6</v>
      </c>
    </row>
    <row r="25" spans="2:3">
      <c r="B25" s="24">
        <v>0</v>
      </c>
      <c r="C25" s="24">
        <v>16</v>
      </c>
    </row>
    <row r="26" spans="2:3">
      <c r="B26" s="24">
        <v>0</v>
      </c>
      <c r="C26" s="24">
        <v>9</v>
      </c>
    </row>
    <row r="27" spans="2:3">
      <c r="B27" s="24">
        <v>0</v>
      </c>
      <c r="C27" s="24">
        <v>5</v>
      </c>
    </row>
    <row r="28" spans="2:3">
      <c r="B28" s="24">
        <v>0</v>
      </c>
      <c r="C28" s="24">
        <v>12</v>
      </c>
    </row>
    <row r="29" spans="2:3">
      <c r="B29" s="24">
        <v>0</v>
      </c>
      <c r="C29" s="24">
        <v>6</v>
      </c>
    </row>
    <row r="30" spans="2:3">
      <c r="B30" s="24">
        <v>0</v>
      </c>
      <c r="C30" s="24">
        <v>12</v>
      </c>
    </row>
    <row r="31" spans="2:3">
      <c r="B31" s="24">
        <v>0</v>
      </c>
      <c r="C31" s="24">
        <v>11</v>
      </c>
    </row>
    <row r="32" spans="2:3">
      <c r="B32" s="24">
        <v>0</v>
      </c>
      <c r="C32" s="24">
        <v>14</v>
      </c>
    </row>
    <row r="33" spans="1:3">
      <c r="B33" s="24"/>
      <c r="C33" s="24">
        <v>31</v>
      </c>
    </row>
    <row r="35" spans="1:3">
      <c r="A35" s="28" t="s">
        <v>26</v>
      </c>
      <c r="B35">
        <f>AVERAGE(B3:B32)</f>
        <v>6.6666666666666666E-2</v>
      </c>
      <c r="C35">
        <f>AVERAGE(C3:C33)</f>
        <v>10.225806451612904</v>
      </c>
    </row>
    <row r="36" spans="1:3">
      <c r="A36" s="28" t="s">
        <v>20</v>
      </c>
      <c r="B36">
        <f>STDEV(B3:B32)</f>
        <v>0.25370813170246242</v>
      </c>
      <c r="C36">
        <f>STDEV(C3:C33)</f>
        <v>6.8152264693080449</v>
      </c>
    </row>
    <row r="37" spans="1:3">
      <c r="A37" s="28" t="s">
        <v>21</v>
      </c>
      <c r="B37">
        <f>B36/SQRT(30)</f>
        <v>4.6320555585310078E-2</v>
      </c>
      <c r="C37">
        <f>C36/SQRT(31)</f>
        <v>1.2240508084009423</v>
      </c>
    </row>
    <row r="38" spans="1:3">
      <c r="A38" s="28" t="s">
        <v>90</v>
      </c>
      <c r="B38">
        <v>30</v>
      </c>
      <c r="C38">
        <v>31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topLeftCell="A28" workbookViewId="0">
      <selection activeCell="A35" sqref="A35:A38"/>
    </sheetView>
  </sheetViews>
  <sheetFormatPr defaultColWidth="11.42578125" defaultRowHeight="15"/>
  <sheetData>
    <row r="1" spans="1:3">
      <c r="A1" s="29" t="s">
        <v>51</v>
      </c>
      <c r="B1" s="29"/>
    </row>
    <row r="2" spans="1:3">
      <c r="B2" s="29" t="s">
        <v>42</v>
      </c>
      <c r="C2" s="29" t="s">
        <v>43</v>
      </c>
    </row>
    <row r="3" spans="1:3">
      <c r="B3" s="24">
        <v>0</v>
      </c>
      <c r="C3" s="24">
        <v>23</v>
      </c>
    </row>
    <row r="4" spans="1:3">
      <c r="B4" s="24">
        <v>0</v>
      </c>
      <c r="C4" s="24">
        <v>14</v>
      </c>
    </row>
    <row r="5" spans="1:3">
      <c r="B5" s="24">
        <v>0</v>
      </c>
      <c r="C5" s="24">
        <v>20</v>
      </c>
    </row>
    <row r="6" spans="1:3">
      <c r="B6" s="24">
        <v>3</v>
      </c>
      <c r="C6" s="24">
        <v>22</v>
      </c>
    </row>
    <row r="7" spans="1:3">
      <c r="B7" s="24">
        <v>0</v>
      </c>
      <c r="C7" s="24">
        <v>28</v>
      </c>
    </row>
    <row r="8" spans="1:3">
      <c r="B8" s="24">
        <v>0</v>
      </c>
      <c r="C8" s="24">
        <v>20</v>
      </c>
    </row>
    <row r="9" spans="1:3">
      <c r="B9" s="24">
        <v>5</v>
      </c>
      <c r="C9" s="24">
        <v>21</v>
      </c>
    </row>
    <row r="10" spans="1:3">
      <c r="B10" s="24">
        <v>0</v>
      </c>
      <c r="C10" s="24">
        <v>10</v>
      </c>
    </row>
    <row r="11" spans="1:3">
      <c r="B11" s="24">
        <v>16</v>
      </c>
      <c r="C11" s="24">
        <v>23</v>
      </c>
    </row>
    <row r="12" spans="1:3">
      <c r="B12" s="24">
        <v>0</v>
      </c>
      <c r="C12" s="24">
        <v>17</v>
      </c>
    </row>
    <row r="13" spans="1:3">
      <c r="B13" s="24">
        <v>1</v>
      </c>
      <c r="C13" s="24">
        <v>13</v>
      </c>
    </row>
    <row r="14" spans="1:3">
      <c r="B14" s="24">
        <v>0</v>
      </c>
      <c r="C14" s="24">
        <v>18</v>
      </c>
    </row>
    <row r="15" spans="1:3">
      <c r="B15" s="24">
        <v>0</v>
      </c>
      <c r="C15" s="24">
        <v>18</v>
      </c>
    </row>
    <row r="16" spans="1:3">
      <c r="B16" s="24">
        <v>0</v>
      </c>
      <c r="C16" s="24">
        <v>26</v>
      </c>
    </row>
    <row r="17" spans="2:3">
      <c r="B17" s="24">
        <v>1</v>
      </c>
      <c r="C17" s="24">
        <v>13</v>
      </c>
    </row>
    <row r="18" spans="2:3">
      <c r="B18" s="24">
        <v>4</v>
      </c>
      <c r="C18" s="24">
        <v>17</v>
      </c>
    </row>
    <row r="19" spans="2:3">
      <c r="B19" s="24">
        <v>5</v>
      </c>
      <c r="C19" s="24"/>
    </row>
    <row r="20" spans="2:3">
      <c r="B20" s="24">
        <v>0</v>
      </c>
      <c r="C20" s="24"/>
    </row>
    <row r="21" spans="2:3">
      <c r="B21" s="24">
        <v>0</v>
      </c>
      <c r="C21" s="24"/>
    </row>
    <row r="22" spans="2:3">
      <c r="B22" s="24">
        <v>4</v>
      </c>
      <c r="C22" s="24"/>
    </row>
    <row r="23" spans="2:3">
      <c r="B23" s="24">
        <v>8</v>
      </c>
      <c r="C23" s="24"/>
    </row>
    <row r="24" spans="2:3">
      <c r="B24" s="24">
        <v>1</v>
      </c>
      <c r="C24" s="24"/>
    </row>
    <row r="25" spans="2:3">
      <c r="B25" s="24">
        <v>0</v>
      </c>
      <c r="C25" s="24"/>
    </row>
    <row r="26" spans="2:3">
      <c r="B26" s="24">
        <v>7</v>
      </c>
      <c r="C26" s="24"/>
    </row>
    <row r="27" spans="2:3">
      <c r="B27" s="24">
        <v>8</v>
      </c>
      <c r="C27" s="24"/>
    </row>
    <row r="28" spans="2:3">
      <c r="B28" s="24">
        <v>0</v>
      </c>
      <c r="C28" s="24"/>
    </row>
    <row r="29" spans="2:3">
      <c r="B29" s="24">
        <v>1</v>
      </c>
      <c r="C29" s="24"/>
    </row>
    <row r="30" spans="2:3">
      <c r="B30" s="24">
        <v>0</v>
      </c>
      <c r="C30" s="24"/>
    </row>
    <row r="31" spans="2:3">
      <c r="B31" s="24">
        <v>0</v>
      </c>
      <c r="C31" s="24"/>
    </row>
    <row r="32" spans="2:3">
      <c r="B32" s="24">
        <v>1</v>
      </c>
      <c r="C32" s="24"/>
    </row>
    <row r="33" spans="1:3">
      <c r="B33" s="24">
        <v>3</v>
      </c>
      <c r="C33" s="24"/>
    </row>
    <row r="35" spans="1:3">
      <c r="A35" s="33" t="s">
        <v>26</v>
      </c>
      <c r="B35">
        <f>AVERAGE(B3:B33)</f>
        <v>2.193548387096774</v>
      </c>
      <c r="C35">
        <f>AVERAGE(C3:C18)</f>
        <v>18.9375</v>
      </c>
    </row>
    <row r="36" spans="1:3">
      <c r="A36" s="33" t="s">
        <v>20</v>
      </c>
      <c r="B36">
        <f>STDEV(B3:B33)</f>
        <v>3.6001792070090963</v>
      </c>
      <c r="C36">
        <f>STDEV(C3:C18)</f>
        <v>4.9324605083737536</v>
      </c>
    </row>
    <row r="37" spans="1:3">
      <c r="A37" s="33" t="s">
        <v>21</v>
      </c>
      <c r="B37">
        <f>B36/SQRT(31)</f>
        <v>0.64661127382538375</v>
      </c>
      <c r="C37">
        <f>C36/SQRT(16)</f>
        <v>1.2331151270934384</v>
      </c>
    </row>
    <row r="38" spans="1:3">
      <c r="A38" s="33" t="s">
        <v>88</v>
      </c>
      <c r="B38">
        <v>31</v>
      </c>
      <c r="C38">
        <v>16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topLeftCell="A22" workbookViewId="0">
      <selection activeCell="A32" sqref="A32:A35"/>
    </sheetView>
  </sheetViews>
  <sheetFormatPr defaultColWidth="11.42578125" defaultRowHeight="15"/>
  <sheetData>
    <row r="1" spans="1:3">
      <c r="A1" s="29" t="s">
        <v>51</v>
      </c>
      <c r="B1" s="29"/>
    </row>
    <row r="2" spans="1:3">
      <c r="B2" s="29" t="s">
        <v>44</v>
      </c>
      <c r="C2" s="29" t="s">
        <v>45</v>
      </c>
    </row>
    <row r="3" spans="1:3">
      <c r="B3" s="24">
        <v>0</v>
      </c>
      <c r="C3" s="24">
        <v>1</v>
      </c>
    </row>
    <row r="4" spans="1:3">
      <c r="B4" s="24">
        <v>0</v>
      </c>
      <c r="C4" s="24">
        <v>0</v>
      </c>
    </row>
    <row r="5" spans="1:3">
      <c r="B5" s="24">
        <v>0</v>
      </c>
      <c r="C5" s="24">
        <v>1</v>
      </c>
    </row>
    <row r="6" spans="1:3">
      <c r="B6" s="24">
        <v>0</v>
      </c>
      <c r="C6" s="24">
        <v>0</v>
      </c>
    </row>
    <row r="7" spans="1:3">
      <c r="B7" s="24">
        <v>0</v>
      </c>
      <c r="C7" s="24">
        <v>0</v>
      </c>
    </row>
    <row r="8" spans="1:3">
      <c r="B8" s="24">
        <v>0</v>
      </c>
      <c r="C8" s="24">
        <v>0</v>
      </c>
    </row>
    <row r="9" spans="1:3">
      <c r="B9" s="24">
        <v>0</v>
      </c>
      <c r="C9" s="24">
        <v>1</v>
      </c>
    </row>
    <row r="10" spans="1:3">
      <c r="B10" s="24">
        <v>0</v>
      </c>
      <c r="C10" s="24">
        <v>0</v>
      </c>
    </row>
    <row r="11" spans="1:3">
      <c r="B11" s="24">
        <v>1</v>
      </c>
      <c r="C11" s="24">
        <v>0</v>
      </c>
    </row>
    <row r="12" spans="1:3">
      <c r="B12" s="24">
        <v>0</v>
      </c>
      <c r="C12" s="24">
        <v>0</v>
      </c>
    </row>
    <row r="13" spans="1:3">
      <c r="B13" s="24">
        <v>0</v>
      </c>
      <c r="C13" s="24">
        <v>0</v>
      </c>
    </row>
    <row r="14" spans="1:3">
      <c r="B14" s="24">
        <v>0</v>
      </c>
      <c r="C14" s="24">
        <v>0</v>
      </c>
    </row>
    <row r="15" spans="1:3">
      <c r="B15" s="24">
        <v>0</v>
      </c>
      <c r="C15" s="24">
        <v>0</v>
      </c>
    </row>
    <row r="16" spans="1:3">
      <c r="B16" s="24">
        <v>1</v>
      </c>
      <c r="C16" s="24">
        <v>0</v>
      </c>
    </row>
    <row r="17" spans="1:3">
      <c r="B17" s="24">
        <v>0</v>
      </c>
      <c r="C17" s="24">
        <v>2</v>
      </c>
    </row>
    <row r="18" spans="1:3">
      <c r="B18" s="24">
        <v>0</v>
      </c>
      <c r="C18" s="24">
        <v>7</v>
      </c>
    </row>
    <row r="19" spans="1:3">
      <c r="B19" s="24"/>
      <c r="C19" s="24">
        <v>1</v>
      </c>
    </row>
    <row r="20" spans="1:3">
      <c r="B20" s="24"/>
      <c r="C20" s="24">
        <v>0</v>
      </c>
    </row>
    <row r="21" spans="1:3">
      <c r="B21" s="24"/>
      <c r="C21" s="24">
        <v>0</v>
      </c>
    </row>
    <row r="22" spans="1:3">
      <c r="B22" s="24"/>
      <c r="C22" s="24">
        <v>0</v>
      </c>
    </row>
    <row r="23" spans="1:3">
      <c r="B23" s="24"/>
      <c r="C23" s="24">
        <v>1</v>
      </c>
    </row>
    <row r="24" spans="1:3">
      <c r="B24" s="24"/>
      <c r="C24" s="24">
        <v>0</v>
      </c>
    </row>
    <row r="25" spans="1:3">
      <c r="B25" s="24"/>
      <c r="C25" s="24">
        <v>0</v>
      </c>
    </row>
    <row r="26" spans="1:3">
      <c r="B26" s="24"/>
      <c r="C26" s="24">
        <v>0</v>
      </c>
    </row>
    <row r="27" spans="1:3">
      <c r="B27" s="24"/>
      <c r="C27" s="24">
        <v>1</v>
      </c>
    </row>
    <row r="28" spans="1:3">
      <c r="B28" s="24"/>
      <c r="C28" s="24">
        <v>3</v>
      </c>
    </row>
    <row r="29" spans="1:3">
      <c r="B29" s="24"/>
      <c r="C29" s="24">
        <v>0</v>
      </c>
    </row>
    <row r="30" spans="1:3">
      <c r="B30" s="24"/>
      <c r="C30" s="24">
        <v>0</v>
      </c>
    </row>
    <row r="32" spans="1:3">
      <c r="A32" s="33" t="s">
        <v>26</v>
      </c>
      <c r="B32">
        <f>AVERAGE(B3:B18)</f>
        <v>0.125</v>
      </c>
      <c r="C32">
        <f>AVERAGE(C3:C30)</f>
        <v>0.6428571428571429</v>
      </c>
    </row>
    <row r="33" spans="1:3">
      <c r="A33" s="33" t="s">
        <v>20</v>
      </c>
      <c r="B33">
        <f>STDEV(B3:B18)</f>
        <v>0.34156502553198659</v>
      </c>
      <c r="C33">
        <f>STDEV(C3:C30)</f>
        <v>1.4456649300398381</v>
      </c>
    </row>
    <row r="34" spans="1:3">
      <c r="A34" s="33" t="s">
        <v>21</v>
      </c>
      <c r="B34">
        <f>B33/SQRT(16)</f>
        <v>8.5391256382996647E-2</v>
      </c>
      <c r="C34">
        <f>C33/SQRT(28)</f>
        <v>0.27320499171521434</v>
      </c>
    </row>
    <row r="35" spans="1:3">
      <c r="A35" s="33" t="s">
        <v>88</v>
      </c>
      <c r="B35">
        <v>16</v>
      </c>
      <c r="C35">
        <v>28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 1B</vt:lpstr>
      <vt:lpstr>Fig 2C</vt:lpstr>
      <vt:lpstr>Fig 2D</vt:lpstr>
      <vt:lpstr>Fig 2E</vt:lpstr>
      <vt:lpstr>Fig 2F</vt:lpstr>
      <vt:lpstr>Fig 2I</vt:lpstr>
      <vt:lpstr>Fig 3C</vt:lpstr>
      <vt:lpstr>Fig 3F</vt:lpstr>
      <vt:lpstr>Fig 3I</vt:lpstr>
      <vt:lpstr>Fig 3L</vt:lpstr>
      <vt:lpstr>Fig 3O</vt:lpstr>
      <vt:lpstr>Fig 4F</vt:lpstr>
      <vt:lpstr>Fig 4G</vt:lpstr>
      <vt:lpstr>Fig 5C </vt:lpstr>
      <vt:lpstr>Fig 6B</vt:lpstr>
      <vt:lpstr>Fig 6C</vt:lpstr>
      <vt:lpstr>Fig 6D</vt:lpstr>
      <vt:lpstr>Fig 6F</vt:lpstr>
      <vt:lpstr>Fig 7B</vt:lpstr>
      <vt:lpstr>Fig 7D</vt:lpstr>
      <vt:lpstr>Fig S1B</vt:lpstr>
      <vt:lpstr>Fig S3</vt:lpstr>
      <vt:lpstr>Fig S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Ines Alvarez-Garcia</cp:lastModifiedBy>
  <cp:lastPrinted>2014-12-25T02:34:59Z</cp:lastPrinted>
  <dcterms:created xsi:type="dcterms:W3CDTF">2014-12-22T19:39:21Z</dcterms:created>
  <dcterms:modified xsi:type="dcterms:W3CDTF">2015-02-03T17:43:19Z</dcterms:modified>
</cp:coreProperties>
</file>